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xm/Desktop/筛菌文章/Peer J/Raw Date/"/>
    </mc:Choice>
  </mc:AlternateContent>
  <xr:revisionPtr revIDLastSave="0" documentId="13_ncr:1_{BD3A6BB5-33FA-2B44-918F-4475232DF0F5}" xr6:coauthVersionLast="43" xr6:coauthVersionMax="43" xr10:uidLastSave="{00000000-0000-0000-0000-000000000000}"/>
  <bookViews>
    <workbookView xWindow="0" yWindow="0" windowWidth="28800" windowHeight="18000" tabRatio="500" activeTab="2" xr2:uid="{00000000-000D-0000-FFFF-FFFF00000000}"/>
  </bookViews>
  <sheets>
    <sheet name="Wheat" sheetId="1" r:id="rId1"/>
    <sheet name="Cucumber" sheetId="2" r:id="rId2"/>
    <sheet name="Tomato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0" i="3" l="1"/>
  <c r="L30" i="3"/>
  <c r="J30" i="3"/>
  <c r="I30" i="3"/>
  <c r="G30" i="3"/>
  <c r="F30" i="3"/>
  <c r="D30" i="3"/>
  <c r="C30" i="3"/>
  <c r="M30" i="2"/>
  <c r="L30" i="2"/>
  <c r="J30" i="2"/>
  <c r="I30" i="2"/>
  <c r="G30" i="2"/>
  <c r="F30" i="2"/>
  <c r="D30" i="2"/>
  <c r="C30" i="2"/>
  <c r="M30" i="1"/>
  <c r="L30" i="1"/>
  <c r="J30" i="1"/>
  <c r="I30" i="1"/>
  <c r="G30" i="1"/>
  <c r="F30" i="1"/>
  <c r="D30" i="1"/>
  <c r="C30" i="1"/>
  <c r="M6" i="3" l="1"/>
  <c r="M9" i="3"/>
  <c r="M12" i="3"/>
  <c r="M15" i="3"/>
  <c r="M18" i="3"/>
  <c r="M21" i="3"/>
  <c r="M24" i="3"/>
  <c r="M27" i="3"/>
  <c r="M3" i="3"/>
  <c r="J6" i="3"/>
  <c r="J9" i="3"/>
  <c r="J12" i="3"/>
  <c r="J15" i="3"/>
  <c r="J18" i="3"/>
  <c r="J21" i="3"/>
  <c r="J24" i="3"/>
  <c r="J27" i="3"/>
  <c r="J3" i="3"/>
  <c r="G6" i="3"/>
  <c r="G9" i="3"/>
  <c r="G12" i="3"/>
  <c r="G15" i="3"/>
  <c r="G18" i="3"/>
  <c r="G21" i="3"/>
  <c r="G24" i="3"/>
  <c r="G27" i="3"/>
  <c r="G3" i="3"/>
  <c r="D6" i="3"/>
  <c r="D9" i="3"/>
  <c r="D12" i="3"/>
  <c r="D15" i="3"/>
  <c r="D18" i="3"/>
  <c r="D21" i="3"/>
  <c r="D24" i="3"/>
  <c r="D27" i="3"/>
  <c r="D3" i="3"/>
  <c r="M9" i="2"/>
  <c r="M12" i="2"/>
  <c r="M15" i="2"/>
  <c r="M18" i="2"/>
  <c r="M21" i="2"/>
  <c r="M24" i="2"/>
  <c r="M27" i="2"/>
  <c r="M6" i="2"/>
  <c r="M3" i="2"/>
  <c r="J6" i="2"/>
  <c r="J9" i="2"/>
  <c r="J12" i="2"/>
  <c r="J15" i="2"/>
  <c r="J18" i="2"/>
  <c r="J21" i="2"/>
  <c r="J24" i="2"/>
  <c r="J27" i="2"/>
  <c r="J3" i="2"/>
  <c r="G6" i="2"/>
  <c r="G9" i="2"/>
  <c r="G12" i="2"/>
  <c r="G15" i="2"/>
  <c r="G18" i="2"/>
  <c r="G21" i="2"/>
  <c r="G24" i="2"/>
  <c r="G27" i="2"/>
  <c r="G3" i="2"/>
  <c r="D6" i="2"/>
  <c r="D9" i="2"/>
  <c r="D12" i="2"/>
  <c r="D15" i="2"/>
  <c r="D18" i="2"/>
  <c r="D21" i="2"/>
  <c r="D24" i="2"/>
  <c r="D27" i="2"/>
  <c r="D3" i="2"/>
  <c r="M6" i="1"/>
  <c r="M9" i="1"/>
  <c r="M12" i="1"/>
  <c r="M15" i="1"/>
  <c r="M18" i="1"/>
  <c r="M21" i="1"/>
  <c r="M24" i="1"/>
  <c r="M27" i="1"/>
  <c r="M3" i="1"/>
  <c r="J6" i="1"/>
  <c r="J9" i="1"/>
  <c r="J12" i="1"/>
  <c r="J15" i="1"/>
  <c r="J18" i="1"/>
  <c r="J21" i="1"/>
  <c r="J24" i="1"/>
  <c r="J27" i="1"/>
  <c r="J3" i="1"/>
  <c r="G6" i="1"/>
  <c r="G9" i="1"/>
  <c r="G12" i="1"/>
  <c r="G15" i="1"/>
  <c r="G18" i="1"/>
  <c r="G21" i="1"/>
  <c r="G24" i="1"/>
  <c r="G27" i="1"/>
  <c r="G3" i="1"/>
  <c r="D6" i="1"/>
  <c r="D9" i="1"/>
  <c r="D12" i="1"/>
  <c r="D15" i="1"/>
  <c r="D18" i="1"/>
  <c r="D21" i="1"/>
  <c r="D24" i="1"/>
  <c r="D27" i="1"/>
  <c r="D3" i="1"/>
  <c r="C3" i="3"/>
  <c r="F3" i="3"/>
  <c r="I3" i="3"/>
  <c r="L6" i="3"/>
  <c r="L9" i="3"/>
  <c r="L12" i="3"/>
  <c r="L15" i="3"/>
  <c r="L18" i="3"/>
  <c r="L21" i="3"/>
  <c r="L24" i="3"/>
  <c r="L27" i="3"/>
  <c r="L3" i="3"/>
  <c r="L12" i="2"/>
  <c r="L15" i="2"/>
  <c r="L18" i="2"/>
  <c r="L21" i="2"/>
  <c r="L24" i="2"/>
  <c r="L27" i="2"/>
  <c r="L9" i="2"/>
  <c r="L6" i="2"/>
  <c r="L3" i="2"/>
  <c r="I3" i="2"/>
  <c r="F3" i="2"/>
  <c r="C3" i="2"/>
  <c r="L15" i="1"/>
  <c r="L18" i="1"/>
  <c r="L21" i="1"/>
  <c r="L24" i="1"/>
  <c r="L27" i="1"/>
  <c r="L12" i="1"/>
  <c r="L3" i="1"/>
  <c r="F3" i="1"/>
  <c r="I3" i="1"/>
  <c r="C3" i="1"/>
  <c r="I27" i="3"/>
  <c r="F27" i="3"/>
  <c r="C27" i="3"/>
  <c r="I24" i="3"/>
  <c r="F24" i="3"/>
  <c r="C24" i="3"/>
  <c r="I21" i="3"/>
  <c r="F21" i="3"/>
  <c r="C21" i="3"/>
  <c r="I18" i="3"/>
  <c r="F18" i="3"/>
  <c r="C18" i="3"/>
  <c r="I15" i="3"/>
  <c r="F15" i="3"/>
  <c r="C15" i="3"/>
  <c r="I12" i="3"/>
  <c r="F12" i="3"/>
  <c r="C12" i="3"/>
  <c r="I9" i="3"/>
  <c r="F9" i="3"/>
  <c r="C9" i="3"/>
  <c r="I6" i="3"/>
  <c r="F6" i="3"/>
  <c r="C6" i="3"/>
  <c r="I27" i="2"/>
  <c r="F27" i="2"/>
  <c r="C27" i="2"/>
  <c r="I24" i="2"/>
  <c r="F24" i="2"/>
  <c r="C24" i="2"/>
  <c r="I21" i="2"/>
  <c r="F21" i="2"/>
  <c r="C21" i="2"/>
  <c r="I18" i="2"/>
  <c r="F18" i="2"/>
  <c r="C18" i="2"/>
  <c r="I15" i="2"/>
  <c r="F15" i="2"/>
  <c r="C15" i="2"/>
  <c r="I12" i="2"/>
  <c r="F12" i="2"/>
  <c r="C12" i="2"/>
  <c r="I9" i="2"/>
  <c r="F9" i="2"/>
  <c r="C9" i="2"/>
  <c r="I6" i="2"/>
  <c r="F6" i="2"/>
  <c r="C6" i="2"/>
  <c r="L9" i="1" l="1"/>
  <c r="L6" i="1"/>
  <c r="I21" i="1" l="1"/>
  <c r="I24" i="1"/>
  <c r="I27" i="1"/>
  <c r="I18" i="1"/>
  <c r="I6" i="1"/>
  <c r="I9" i="1"/>
  <c r="I12" i="1"/>
  <c r="I15" i="1"/>
  <c r="F21" i="1"/>
  <c r="F24" i="1"/>
  <c r="F27" i="1"/>
  <c r="F18" i="1"/>
  <c r="F6" i="1"/>
  <c r="F9" i="1"/>
  <c r="F12" i="1"/>
  <c r="F15" i="1"/>
  <c r="C12" i="1"/>
  <c r="C15" i="1"/>
  <c r="C18" i="1"/>
  <c r="C21" i="1"/>
  <c r="C24" i="1"/>
  <c r="C27" i="1"/>
  <c r="C6" i="1"/>
  <c r="C9" i="1"/>
</calcChain>
</file>

<file path=xl/sharedStrings.xml><?xml version="1.0" encoding="utf-8"?>
<sst xmlns="http://schemas.openxmlformats.org/spreadsheetml/2006/main" count="75" uniqueCount="20">
  <si>
    <t>Isolates</t>
    <phoneticPr fontId="2" type="noConversion"/>
  </si>
  <si>
    <t>Average</t>
    <phoneticPr fontId="2" type="noConversion"/>
  </si>
  <si>
    <t>SZ-1b</t>
    <phoneticPr fontId="2" type="noConversion"/>
  </si>
  <si>
    <t>BJ-4</t>
    <phoneticPr fontId="2" type="noConversion"/>
  </si>
  <si>
    <t>SZ-10</t>
    <phoneticPr fontId="2" type="noConversion"/>
  </si>
  <si>
    <t>SZ-15</t>
  </si>
  <si>
    <t>SZ-14</t>
    <phoneticPr fontId="2" type="noConversion"/>
  </si>
  <si>
    <t>YB-3</t>
  </si>
  <si>
    <t>WF-6</t>
  </si>
  <si>
    <t>JS-4</t>
    <phoneticPr fontId="2" type="noConversion"/>
  </si>
  <si>
    <t>Plant length</t>
    <phoneticPr fontId="2" type="noConversion"/>
  </si>
  <si>
    <t>Dry weigth</t>
    <phoneticPr fontId="2" type="noConversion"/>
  </si>
  <si>
    <t>Shoot (cm)</t>
    <phoneticPr fontId="2" type="noConversion"/>
  </si>
  <si>
    <t>Root (cm)</t>
    <phoneticPr fontId="2" type="noConversion"/>
  </si>
  <si>
    <t>Shoot (g)</t>
    <phoneticPr fontId="2" type="noConversion"/>
  </si>
  <si>
    <t>Root (g)</t>
    <phoneticPr fontId="2" type="noConversion"/>
  </si>
  <si>
    <t>Control</t>
    <phoneticPr fontId="2" type="noConversion"/>
  </si>
  <si>
    <t>Stdev</t>
    <phoneticPr fontId="2" type="noConversion"/>
  </si>
  <si>
    <t>Stdev</t>
    <phoneticPr fontId="2" type="noConversion"/>
  </si>
  <si>
    <t>Positive 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宋体"/>
      <family val="2"/>
      <charset val="134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Fill="1" applyAlignment="1">
      <alignment horizontal="center"/>
    </xf>
    <xf numFmtId="0" fontId="8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zoomScale="91" zoomScaleNormal="91" workbookViewId="0">
      <selection activeCell="A30" sqref="A30:M32"/>
    </sheetView>
  </sheetViews>
  <sheetFormatPr baseColWidth="10" defaultColWidth="11" defaultRowHeight="15"/>
  <sheetData>
    <row r="1" spans="1:16" ht="16">
      <c r="A1" s="7" t="s">
        <v>0</v>
      </c>
      <c r="B1" s="7" t="s">
        <v>10</v>
      </c>
      <c r="C1" s="8"/>
      <c r="D1" s="8"/>
      <c r="E1" s="8"/>
      <c r="F1" s="8"/>
      <c r="G1" s="8"/>
      <c r="H1" s="7" t="s">
        <v>11</v>
      </c>
      <c r="I1" s="7"/>
      <c r="J1" s="7"/>
      <c r="K1" s="7"/>
      <c r="L1" s="7"/>
      <c r="M1" s="7"/>
    </row>
    <row r="2" spans="1:16" ht="16">
      <c r="A2" s="7"/>
      <c r="B2" s="4" t="s">
        <v>12</v>
      </c>
      <c r="C2" s="4" t="s">
        <v>1</v>
      </c>
      <c r="D2" s="4" t="s">
        <v>17</v>
      </c>
      <c r="E2" s="4" t="s">
        <v>13</v>
      </c>
      <c r="F2" s="4" t="s">
        <v>1</v>
      </c>
      <c r="G2" s="4" t="s">
        <v>17</v>
      </c>
      <c r="H2" s="4" t="s">
        <v>14</v>
      </c>
      <c r="I2" s="4" t="s">
        <v>1</v>
      </c>
      <c r="J2" s="4" t="s">
        <v>17</v>
      </c>
      <c r="K2" s="4" t="s">
        <v>15</v>
      </c>
      <c r="L2" s="4" t="s">
        <v>1</v>
      </c>
      <c r="M2" s="4" t="s">
        <v>17</v>
      </c>
      <c r="N2" s="3"/>
      <c r="O2" s="2"/>
      <c r="P2" s="2"/>
    </row>
    <row r="3" spans="1:16" ht="16">
      <c r="A3" s="7" t="s">
        <v>16</v>
      </c>
      <c r="B3" s="6">
        <v>29.5</v>
      </c>
      <c r="C3" s="7">
        <f>AVERAGE(B3:B5)</f>
        <v>28.400000000000002</v>
      </c>
      <c r="D3" s="7">
        <f>STDEV(B3:B5)</f>
        <v>2.8160255680657449</v>
      </c>
      <c r="E3" s="6">
        <v>16.5</v>
      </c>
      <c r="F3" s="7">
        <f>AVERAGE(E3:E5)</f>
        <v>17.833333333333332</v>
      </c>
      <c r="G3" s="7">
        <f>STDEV(E3:E5)</f>
        <v>1.5275252316519468</v>
      </c>
      <c r="H3" s="6">
        <v>6.5699999999999995E-2</v>
      </c>
      <c r="I3" s="7">
        <f>AVERAGE(H3:H5)</f>
        <v>7.0799999999999988E-2</v>
      </c>
      <c r="J3" s="7">
        <f>STDEV(H3:H5)</f>
        <v>8.574963556773868E-3</v>
      </c>
      <c r="K3" s="4">
        <v>1.21E-2</v>
      </c>
      <c r="L3" s="7">
        <f>AVERAGE(K3:K5)</f>
        <v>1.3499999999999998E-2</v>
      </c>
      <c r="M3" s="7">
        <f>STDEV(K3:K5)</f>
        <v>1.8520259177452129E-3</v>
      </c>
      <c r="N3" s="3"/>
      <c r="O3" s="2"/>
      <c r="P3" s="2"/>
    </row>
    <row r="4" spans="1:16" ht="16">
      <c r="A4" s="7"/>
      <c r="B4" s="6">
        <v>25.2</v>
      </c>
      <c r="C4" s="7"/>
      <c r="D4" s="7"/>
      <c r="E4" s="6">
        <v>19.5</v>
      </c>
      <c r="F4" s="7"/>
      <c r="G4" s="7"/>
      <c r="H4" s="6">
        <v>6.6000000000000003E-2</v>
      </c>
      <c r="I4" s="7"/>
      <c r="J4" s="7"/>
      <c r="K4" s="4">
        <v>1.2800000000000001E-2</v>
      </c>
      <c r="L4" s="7"/>
      <c r="M4" s="7"/>
      <c r="N4" s="3"/>
      <c r="O4" s="2"/>
      <c r="P4" s="2"/>
    </row>
    <row r="5" spans="1:16" ht="16">
      <c r="A5" s="7"/>
      <c r="B5" s="6">
        <v>30.5</v>
      </c>
      <c r="C5" s="7"/>
      <c r="D5" s="7"/>
      <c r="E5" s="6">
        <v>17.5</v>
      </c>
      <c r="F5" s="7"/>
      <c r="G5" s="7"/>
      <c r="H5" s="6">
        <v>8.0699999999999994E-2</v>
      </c>
      <c r="I5" s="7"/>
      <c r="J5" s="7"/>
      <c r="K5" s="4">
        <v>1.5599999999999999E-2</v>
      </c>
      <c r="L5" s="7"/>
      <c r="M5" s="7"/>
      <c r="N5" s="3"/>
      <c r="O5" s="2"/>
      <c r="P5" s="2"/>
    </row>
    <row r="6" spans="1:16" s="1" customFormat="1" ht="15" customHeight="1">
      <c r="A6" s="7" t="s">
        <v>2</v>
      </c>
      <c r="B6" s="4">
        <v>35.700000000000003</v>
      </c>
      <c r="C6" s="7">
        <f>AVERAGE(B6:B8)</f>
        <v>35.033333333333331</v>
      </c>
      <c r="D6" s="7">
        <f t="shared" ref="D6" si="0">STDEV(B6:B8)</f>
        <v>2.2744962812309306</v>
      </c>
      <c r="E6" s="4">
        <v>16.7</v>
      </c>
      <c r="F6" s="7">
        <f>AVERAGE(E6:E8)</f>
        <v>18.466666666666669</v>
      </c>
      <c r="G6" s="7">
        <f t="shared" ref="G6" si="1">STDEV(E6:E8)</f>
        <v>3.9576929306520392</v>
      </c>
      <c r="H6" s="4">
        <v>7.7399999999999997E-2</v>
      </c>
      <c r="I6" s="7">
        <f t="shared" ref="I6" si="2">AVERAGE(H6:H8)</f>
        <v>8.0133333333333334E-2</v>
      </c>
      <c r="J6" s="7">
        <f t="shared" ref="J6" si="3">STDEV(H6:H8)</f>
        <v>1.70649738743818E-2</v>
      </c>
      <c r="K6" s="4">
        <v>1.09E-2</v>
      </c>
      <c r="L6" s="7">
        <f>AVERAGE(K6:K8)</f>
        <v>1.1533333333333333E-2</v>
      </c>
      <c r="M6" s="7">
        <f t="shared" ref="M6" si="4">STDEV(K6:K8)</f>
        <v>4.6822359331128724E-3</v>
      </c>
    </row>
    <row r="7" spans="1:16" ht="15" customHeight="1">
      <c r="A7" s="7"/>
      <c r="B7" s="4">
        <v>36.9</v>
      </c>
      <c r="C7" s="7"/>
      <c r="D7" s="7"/>
      <c r="E7" s="4">
        <v>23</v>
      </c>
      <c r="F7" s="7"/>
      <c r="G7" s="7"/>
      <c r="H7" s="4">
        <v>9.8400000000000001E-2</v>
      </c>
      <c r="I7" s="7"/>
      <c r="J7" s="7"/>
      <c r="K7" s="4">
        <v>1.6500000000000001E-2</v>
      </c>
      <c r="L7" s="7"/>
      <c r="M7" s="7"/>
    </row>
    <row r="8" spans="1:16" ht="15" customHeight="1">
      <c r="A8" s="7"/>
      <c r="B8" s="4">
        <v>32.5</v>
      </c>
      <c r="C8" s="7"/>
      <c r="D8" s="7"/>
      <c r="E8" s="4">
        <v>15.7</v>
      </c>
      <c r="F8" s="7"/>
      <c r="G8" s="7"/>
      <c r="H8" s="4">
        <v>6.4600000000000005E-2</v>
      </c>
      <c r="I8" s="7"/>
      <c r="J8" s="7"/>
      <c r="K8" s="4">
        <v>7.1999999999999998E-3</v>
      </c>
      <c r="L8" s="7"/>
      <c r="M8" s="7"/>
    </row>
    <row r="9" spans="1:16" ht="15" customHeight="1">
      <c r="A9" s="7" t="s">
        <v>3</v>
      </c>
      <c r="B9" s="4">
        <v>34</v>
      </c>
      <c r="C9" s="7">
        <f>AVERAGE(B9:B11)</f>
        <v>34.733333333333334</v>
      </c>
      <c r="D9" s="7">
        <f t="shared" ref="D9" si="5">STDEV(B9:B11)</f>
        <v>1.2701705922171784</v>
      </c>
      <c r="E9" s="4">
        <v>19</v>
      </c>
      <c r="F9" s="7">
        <f>AVERAGE(E9:E11)</f>
        <v>19.066666666666666</v>
      </c>
      <c r="G9" s="7">
        <f t="shared" ref="G9" si="6">STDEV(E9:E11)</f>
        <v>1.1015141094572201</v>
      </c>
      <c r="H9" s="4">
        <v>0.1321</v>
      </c>
      <c r="I9" s="7">
        <f t="shared" ref="I9" si="7">AVERAGE(H9:H11)</f>
        <v>0.13386666666666666</v>
      </c>
      <c r="J9" s="7">
        <f t="shared" ref="J9" si="8">STDEV(H9:H11)</f>
        <v>1.3636104037933017E-2</v>
      </c>
      <c r="K9" s="4">
        <v>3.3000000000000002E-2</v>
      </c>
      <c r="L9" s="7">
        <f>AVERAGE(K9:K11)</f>
        <v>3.3400000000000006E-2</v>
      </c>
      <c r="M9" s="7">
        <f t="shared" ref="M9" si="9">STDEV(K9:K11)</f>
        <v>3.8157568056677838E-3</v>
      </c>
    </row>
    <row r="10" spans="1:16" s="1" customFormat="1" ht="15" customHeight="1">
      <c r="A10" s="7"/>
      <c r="B10" s="4">
        <v>36.200000000000003</v>
      </c>
      <c r="C10" s="7"/>
      <c r="D10" s="7"/>
      <c r="E10" s="4">
        <v>20.2</v>
      </c>
      <c r="F10" s="7"/>
      <c r="G10" s="7"/>
      <c r="H10" s="4">
        <v>0.14829999999999999</v>
      </c>
      <c r="I10" s="7"/>
      <c r="J10" s="7"/>
      <c r="K10" s="4">
        <v>3.7400000000000003E-2</v>
      </c>
      <c r="L10" s="7"/>
      <c r="M10" s="7"/>
    </row>
    <row r="11" spans="1:16" ht="15" customHeight="1">
      <c r="A11" s="7"/>
      <c r="B11" s="4">
        <v>34</v>
      </c>
      <c r="C11" s="7"/>
      <c r="D11" s="7"/>
      <c r="E11" s="4">
        <v>18</v>
      </c>
      <c r="F11" s="7"/>
      <c r="G11" s="7"/>
      <c r="H11" s="4">
        <v>0.1212</v>
      </c>
      <c r="I11" s="7"/>
      <c r="J11" s="7"/>
      <c r="K11" s="4">
        <v>2.98E-2</v>
      </c>
      <c r="L11" s="7"/>
      <c r="M11" s="7"/>
    </row>
    <row r="12" spans="1:16" ht="16" customHeight="1">
      <c r="A12" s="7" t="s">
        <v>4</v>
      </c>
      <c r="B12" s="4">
        <v>35.299999999999997</v>
      </c>
      <c r="C12" s="7">
        <f>AVERAGE(B12:B14)</f>
        <v>32.43333333333333</v>
      </c>
      <c r="D12" s="7">
        <f t="shared" ref="D12" si="10">STDEV(B12:B14)</f>
        <v>2.6764404221527753</v>
      </c>
      <c r="E12" s="4">
        <v>20</v>
      </c>
      <c r="F12" s="7">
        <f>AVERAGE(E12:E14)</f>
        <v>19.833333333333332</v>
      </c>
      <c r="G12" s="7">
        <f t="shared" ref="G12" si="11">STDEV(E12:E14)</f>
        <v>1.2583057392117916</v>
      </c>
      <c r="H12" s="4">
        <v>8.1299999999999997E-2</v>
      </c>
      <c r="I12" s="7">
        <f t="shared" ref="I12" si="12">AVERAGE(H12:H14)</f>
        <v>8.4166666666666667E-2</v>
      </c>
      <c r="J12" s="7">
        <f t="shared" ref="J12" si="13">STDEV(H12:H14)</f>
        <v>4.129568177586293E-3</v>
      </c>
      <c r="K12" s="4">
        <v>1.55E-2</v>
      </c>
      <c r="L12" s="7">
        <f>AVERAGE(K12:K14)</f>
        <v>2.2566666666666669E-2</v>
      </c>
      <c r="M12" s="7">
        <f t="shared" ref="M12" si="14">STDEV(K12:K14)</f>
        <v>8.0307741428415954E-3</v>
      </c>
    </row>
    <row r="13" spans="1:16" ht="16" customHeight="1">
      <c r="A13" s="7"/>
      <c r="B13" s="4">
        <v>30</v>
      </c>
      <c r="C13" s="7"/>
      <c r="D13" s="7"/>
      <c r="E13" s="4">
        <v>21</v>
      </c>
      <c r="F13" s="7"/>
      <c r="G13" s="7"/>
      <c r="H13" s="4">
        <v>8.8900000000000007E-2</v>
      </c>
      <c r="I13" s="7"/>
      <c r="J13" s="7"/>
      <c r="K13" s="4">
        <v>2.0899999999999998E-2</v>
      </c>
      <c r="L13" s="7"/>
      <c r="M13" s="7"/>
    </row>
    <row r="14" spans="1:16" ht="16" customHeight="1">
      <c r="A14" s="7"/>
      <c r="B14" s="4">
        <v>32</v>
      </c>
      <c r="C14" s="7"/>
      <c r="D14" s="7"/>
      <c r="E14" s="4">
        <v>18.5</v>
      </c>
      <c r="F14" s="7"/>
      <c r="G14" s="7"/>
      <c r="H14" s="4">
        <v>8.2299999999999998E-2</v>
      </c>
      <c r="I14" s="7"/>
      <c r="J14" s="7"/>
      <c r="K14" s="4">
        <v>3.1300000000000001E-2</v>
      </c>
      <c r="L14" s="7"/>
      <c r="M14" s="7"/>
    </row>
    <row r="15" spans="1:16" ht="16" customHeight="1">
      <c r="A15" s="7" t="s">
        <v>5</v>
      </c>
      <c r="B15" s="4">
        <v>26.5</v>
      </c>
      <c r="C15" s="7">
        <f>AVERAGE(B15:B17)</f>
        <v>25.166666666666668</v>
      </c>
      <c r="D15" s="7">
        <f t="shared" ref="D15" si="15">STDEV(B15:B17)</f>
        <v>1.8929694486000912</v>
      </c>
      <c r="E15" s="4">
        <v>15</v>
      </c>
      <c r="F15" s="7">
        <f>AVERAGE(E15:E17)</f>
        <v>15.333333333333334</v>
      </c>
      <c r="G15" s="7">
        <f t="shared" ref="G15" si="16">STDEV(E15:E17)</f>
        <v>0.57735026918962573</v>
      </c>
      <c r="H15" s="4">
        <v>4.0800000000000003E-2</v>
      </c>
      <c r="I15" s="7">
        <f t="shared" ref="I15" si="17">AVERAGE(H15:H17)</f>
        <v>4.2933333333333344E-2</v>
      </c>
      <c r="J15" s="7">
        <f t="shared" ref="J15" si="18">STDEV(H15:H17)</f>
        <v>4.6800997140374421E-3</v>
      </c>
      <c r="K15" s="4">
        <v>1.2699999999999999E-2</v>
      </c>
      <c r="L15" s="7">
        <f t="shared" ref="L15" si="19">AVERAGE(K15:K17)</f>
        <v>1.2366666666666665E-2</v>
      </c>
      <c r="M15" s="7">
        <f t="shared" ref="M15" si="20">STDEV(K15:K17)</f>
        <v>1.9218047073866096E-3</v>
      </c>
    </row>
    <row r="16" spans="1:16" ht="16" customHeight="1">
      <c r="A16" s="7"/>
      <c r="B16" s="4">
        <v>26</v>
      </c>
      <c r="C16" s="7"/>
      <c r="D16" s="7"/>
      <c r="E16" s="4">
        <v>16</v>
      </c>
      <c r="F16" s="7"/>
      <c r="G16" s="7"/>
      <c r="H16" s="4">
        <v>4.8300000000000003E-2</v>
      </c>
      <c r="I16" s="7"/>
      <c r="J16" s="7"/>
      <c r="K16" s="4">
        <v>1.41E-2</v>
      </c>
      <c r="L16" s="7"/>
      <c r="M16" s="7"/>
    </row>
    <row r="17" spans="1:13" ht="16" customHeight="1">
      <c r="A17" s="7"/>
      <c r="B17" s="4">
        <v>23</v>
      </c>
      <c r="C17" s="7"/>
      <c r="D17" s="7"/>
      <c r="E17" s="4">
        <v>15</v>
      </c>
      <c r="F17" s="7"/>
      <c r="G17" s="7"/>
      <c r="H17" s="4">
        <v>3.9699999999999999E-2</v>
      </c>
      <c r="I17" s="7"/>
      <c r="J17" s="7"/>
      <c r="K17" s="4">
        <v>1.03E-2</v>
      </c>
      <c r="L17" s="7"/>
      <c r="M17" s="7"/>
    </row>
    <row r="18" spans="1:13" ht="16" customHeight="1">
      <c r="A18" s="7" t="s">
        <v>6</v>
      </c>
      <c r="B18" s="4">
        <v>30</v>
      </c>
      <c r="C18" s="7">
        <f>AVERAGE(B18:B20)</f>
        <v>32.5</v>
      </c>
      <c r="D18" s="7">
        <f t="shared" ref="D18" si="21">STDEV(B18:B20)</f>
        <v>2.5</v>
      </c>
      <c r="E18" s="4">
        <v>30</v>
      </c>
      <c r="F18" s="7">
        <f>AVERAGE(E18:E20)</f>
        <v>27.5</v>
      </c>
      <c r="G18" s="7">
        <f t="shared" ref="G18" si="22">STDEV(E18:E20)</f>
        <v>2.179449471770337</v>
      </c>
      <c r="H18" s="4">
        <v>6.1800000000000001E-2</v>
      </c>
      <c r="I18" s="7">
        <f t="shared" ref="I18" si="23">AVERAGE(H18:H20)</f>
        <v>7.456666666666667E-2</v>
      </c>
      <c r="J18" s="7">
        <f t="shared" ref="J18" si="24">STDEV(H18:H20)</f>
        <v>1.120996580428919E-2</v>
      </c>
      <c r="K18" s="4">
        <v>1.7100000000000001E-2</v>
      </c>
      <c r="L18" s="7">
        <f t="shared" ref="L18" si="25">AVERAGE(K18:K20)</f>
        <v>2.0866666666666669E-2</v>
      </c>
      <c r="M18" s="7">
        <f t="shared" ref="M18" si="26">STDEV(K18:K20)</f>
        <v>3.5303446479534161E-3</v>
      </c>
    </row>
    <row r="19" spans="1:13" ht="16" customHeight="1">
      <c r="A19" s="7"/>
      <c r="B19" s="4">
        <v>32.5</v>
      </c>
      <c r="C19" s="7"/>
      <c r="D19" s="7"/>
      <c r="E19" s="4">
        <v>26</v>
      </c>
      <c r="F19" s="7"/>
      <c r="G19" s="7"/>
      <c r="H19" s="4">
        <v>7.9100000000000004E-2</v>
      </c>
      <c r="I19" s="7"/>
      <c r="J19" s="7"/>
      <c r="K19" s="4">
        <v>2.1399999999999999E-2</v>
      </c>
      <c r="L19" s="7"/>
      <c r="M19" s="7"/>
    </row>
    <row r="20" spans="1:13" ht="16" customHeight="1">
      <c r="A20" s="7"/>
      <c r="B20" s="4">
        <v>35</v>
      </c>
      <c r="C20" s="7"/>
      <c r="D20" s="7"/>
      <c r="E20" s="4">
        <v>26.5</v>
      </c>
      <c r="F20" s="7"/>
      <c r="G20" s="7"/>
      <c r="H20" s="4">
        <v>8.2799999999999999E-2</v>
      </c>
      <c r="I20" s="7"/>
      <c r="J20" s="7"/>
      <c r="K20" s="4">
        <v>2.41E-2</v>
      </c>
      <c r="L20" s="7"/>
      <c r="M20" s="7"/>
    </row>
    <row r="21" spans="1:13" ht="16" customHeight="1">
      <c r="A21" s="7" t="s">
        <v>7</v>
      </c>
      <c r="B21" s="4">
        <v>29.6</v>
      </c>
      <c r="C21" s="7">
        <f>AVERAGE(B21:B23)</f>
        <v>30.033333333333331</v>
      </c>
      <c r="D21" s="7">
        <f t="shared" ref="D21" si="27">STDEV(B21:B23)</f>
        <v>0.83864970836060793</v>
      </c>
      <c r="E21" s="4">
        <v>18.5</v>
      </c>
      <c r="F21" s="7">
        <f>AVERAGE(E21:E23)</f>
        <v>17.666666666666668</v>
      </c>
      <c r="G21" s="7">
        <f t="shared" ref="G21" si="28">STDEV(E21:E23)</f>
        <v>1.0408329997330663</v>
      </c>
      <c r="H21" s="4">
        <v>6.9699999999999998E-2</v>
      </c>
      <c r="I21" s="7">
        <f t="shared" ref="I21" si="29">AVERAGE(H21:H23)</f>
        <v>7.1533333333333338E-2</v>
      </c>
      <c r="J21" s="7">
        <f t="shared" ref="J21" si="30">STDEV(H21:H23)</f>
        <v>1.4835205874315721E-2</v>
      </c>
      <c r="K21" s="4">
        <v>1.2999999999999999E-2</v>
      </c>
      <c r="L21" s="7">
        <f t="shared" ref="L21" si="31">AVERAGE(K21:K23)</f>
        <v>9.8333333333333328E-3</v>
      </c>
      <c r="M21" s="7">
        <f t="shared" ref="M21" si="32">STDEV(K21:K23)</f>
        <v>2.7537852736430504E-3</v>
      </c>
    </row>
    <row r="22" spans="1:13" ht="14.25" customHeight="1">
      <c r="A22" s="7"/>
      <c r="B22" s="4">
        <v>29.5</v>
      </c>
      <c r="C22" s="7"/>
      <c r="D22" s="7"/>
      <c r="E22" s="4">
        <v>16.5</v>
      </c>
      <c r="F22" s="7"/>
      <c r="G22" s="7"/>
      <c r="H22" s="4">
        <v>5.7700000000000001E-2</v>
      </c>
      <c r="I22" s="7"/>
      <c r="J22" s="7"/>
      <c r="K22" s="4">
        <v>8.0000000000000002E-3</v>
      </c>
      <c r="L22" s="7"/>
      <c r="M22" s="7"/>
    </row>
    <row r="23" spans="1:13" ht="14.25" customHeight="1">
      <c r="A23" s="7"/>
      <c r="B23" s="4">
        <v>31</v>
      </c>
      <c r="C23" s="7"/>
      <c r="D23" s="7"/>
      <c r="E23" s="4">
        <v>18</v>
      </c>
      <c r="F23" s="7"/>
      <c r="G23" s="7"/>
      <c r="H23" s="4">
        <v>8.72E-2</v>
      </c>
      <c r="I23" s="7"/>
      <c r="J23" s="7"/>
      <c r="K23" s="4">
        <v>8.5000000000000006E-3</v>
      </c>
      <c r="L23" s="7"/>
      <c r="M23" s="7"/>
    </row>
    <row r="24" spans="1:13" ht="16" customHeight="1">
      <c r="A24" s="7" t="s">
        <v>8</v>
      </c>
      <c r="B24" s="4">
        <v>31.5</v>
      </c>
      <c r="C24" s="7">
        <f>AVERAGE(B24:B26)</f>
        <v>33.333333333333336</v>
      </c>
      <c r="D24" s="7">
        <f t="shared" ref="D24" si="33">STDEV(B24:B26)</f>
        <v>1.7559422921421231</v>
      </c>
      <c r="E24" s="4">
        <v>18</v>
      </c>
      <c r="F24" s="7">
        <f>AVERAGE(E24:E26)</f>
        <v>17.166666666666668</v>
      </c>
      <c r="G24" s="7">
        <f t="shared" ref="G24" si="34">STDEV(E24:E26)</f>
        <v>1.0408329997330663</v>
      </c>
      <c r="H24" s="4">
        <v>8.1799999999999998E-2</v>
      </c>
      <c r="I24" s="7">
        <f t="shared" ref="I24" si="35">AVERAGE(H24:H26)</f>
        <v>8.0266666666666667E-2</v>
      </c>
      <c r="J24" s="7">
        <f t="shared" ref="J24" si="36">STDEV(H24:H26)</f>
        <v>7.2231110564169821E-3</v>
      </c>
      <c r="K24" s="4">
        <v>1.4500000000000001E-2</v>
      </c>
      <c r="L24" s="7">
        <f t="shared" ref="L24" si="37">AVERAGE(K24:K26)</f>
        <v>1.6E-2</v>
      </c>
      <c r="M24" s="7">
        <f t="shared" ref="M24" si="38">STDEV(K24:K26)</f>
        <v>2.3430749027719966E-3</v>
      </c>
    </row>
    <row r="25" spans="1:13" ht="14.25" customHeight="1">
      <c r="A25" s="7"/>
      <c r="B25" s="4">
        <v>35</v>
      </c>
      <c r="C25" s="7"/>
      <c r="D25" s="7"/>
      <c r="E25" s="4">
        <v>17.5</v>
      </c>
      <c r="F25" s="7"/>
      <c r="G25" s="7"/>
      <c r="H25" s="4">
        <v>8.6599999999999996E-2</v>
      </c>
      <c r="I25" s="7"/>
      <c r="J25" s="7"/>
      <c r="K25" s="4">
        <v>1.8700000000000001E-2</v>
      </c>
      <c r="L25" s="7"/>
      <c r="M25" s="7"/>
    </row>
    <row r="26" spans="1:13" ht="14.25" customHeight="1">
      <c r="A26" s="7"/>
      <c r="B26" s="4">
        <v>33.5</v>
      </c>
      <c r="C26" s="7"/>
      <c r="D26" s="7"/>
      <c r="E26" s="4">
        <v>16</v>
      </c>
      <c r="F26" s="7"/>
      <c r="G26" s="7"/>
      <c r="H26" s="4">
        <v>7.2400000000000006E-2</v>
      </c>
      <c r="I26" s="7"/>
      <c r="J26" s="7"/>
      <c r="K26" s="4">
        <v>1.4800000000000001E-2</v>
      </c>
      <c r="L26" s="7"/>
      <c r="M26" s="7"/>
    </row>
    <row r="27" spans="1:13" ht="16" customHeight="1">
      <c r="A27" s="7" t="s">
        <v>9</v>
      </c>
      <c r="B27" s="4">
        <v>36</v>
      </c>
      <c r="C27" s="7">
        <f>AVERAGE(B27:B29)</f>
        <v>37.166666666666664</v>
      </c>
      <c r="D27" s="7">
        <f t="shared" ref="D27" si="39">STDEV(B27:B29)</f>
        <v>1.607275126832159</v>
      </c>
      <c r="E27" s="4">
        <v>21.5</v>
      </c>
      <c r="F27" s="7">
        <f>AVERAGE(E27:E29)</f>
        <v>21.066666666666666</v>
      </c>
      <c r="G27" s="7">
        <f t="shared" ref="G27" si="40">STDEV(E27:E29)</f>
        <v>1.2096831541082707</v>
      </c>
      <c r="H27" s="4">
        <v>0.12540000000000001</v>
      </c>
      <c r="I27" s="7">
        <f t="shared" ref="I27" si="41">AVERAGE(H27:H29)</f>
        <v>0.14249999999999999</v>
      </c>
      <c r="J27" s="7">
        <f t="shared" ref="J27" si="42">STDEV(H27:H29)</f>
        <v>1.4839474384222638E-2</v>
      </c>
      <c r="K27" s="4">
        <v>2.6599999999999999E-2</v>
      </c>
      <c r="L27" s="7">
        <f t="shared" ref="L27" si="43">AVERAGE(K27:K29)</f>
        <v>3.1466666666666671E-2</v>
      </c>
      <c r="M27" s="7">
        <f t="shared" ref="M27" si="44">STDEV(K27:K29)</f>
        <v>6.3129496539520262E-3</v>
      </c>
    </row>
    <row r="28" spans="1:13" ht="14.25" customHeight="1">
      <c r="A28" s="7"/>
      <c r="B28" s="4">
        <v>36.5</v>
      </c>
      <c r="C28" s="7"/>
      <c r="D28" s="7"/>
      <c r="E28" s="4">
        <v>19.7</v>
      </c>
      <c r="F28" s="7"/>
      <c r="G28" s="7"/>
      <c r="H28" s="4">
        <v>0.152</v>
      </c>
      <c r="I28" s="7"/>
      <c r="J28" s="7"/>
      <c r="K28" s="4">
        <v>3.8600000000000002E-2</v>
      </c>
      <c r="L28" s="7"/>
      <c r="M28" s="7"/>
    </row>
    <row r="29" spans="1:13" ht="14.25" customHeight="1">
      <c r="A29" s="7"/>
      <c r="B29" s="4">
        <v>39</v>
      </c>
      <c r="C29" s="7"/>
      <c r="D29" s="7"/>
      <c r="E29" s="4">
        <v>22</v>
      </c>
      <c r="F29" s="7"/>
      <c r="G29" s="7"/>
      <c r="H29" s="4">
        <v>0.15010000000000001</v>
      </c>
      <c r="I29" s="7"/>
      <c r="J29" s="7"/>
      <c r="K29" s="4">
        <v>2.92E-2</v>
      </c>
      <c r="L29" s="7"/>
      <c r="M29" s="7"/>
    </row>
    <row r="30" spans="1:13" ht="16" customHeight="1">
      <c r="A30" s="9" t="s">
        <v>19</v>
      </c>
      <c r="B30" s="12">
        <v>29.1</v>
      </c>
      <c r="C30" s="11">
        <f>AVERAGE(B30:B32)</f>
        <v>29.933333333333337</v>
      </c>
      <c r="D30" s="11">
        <f t="shared" ref="D30" si="45">STDEV(B30:B32)</f>
        <v>1.0408329997330663</v>
      </c>
      <c r="E30" s="12">
        <v>22.5</v>
      </c>
      <c r="F30" s="11">
        <f>AVERAGE(E30:E32)</f>
        <v>23.133333333333336</v>
      </c>
      <c r="G30" s="11">
        <f t="shared" ref="G30" si="46">STDEV(E30:E32)</f>
        <v>0.56862407030773343</v>
      </c>
      <c r="H30" s="12">
        <v>0.14560000000000001</v>
      </c>
      <c r="I30" s="11">
        <f t="shared" ref="I30" si="47">AVERAGE(H30:H32)</f>
        <v>0.1341</v>
      </c>
      <c r="J30" s="11">
        <f t="shared" ref="J30" si="48">STDEV(H30:H32)</f>
        <v>1.0359054010864122E-2</v>
      </c>
      <c r="K30" s="12">
        <v>3.8800000000000001E-2</v>
      </c>
      <c r="L30" s="11">
        <f t="shared" ref="L30" si="49">AVERAGE(K30:K32)</f>
        <v>3.7900000000000003E-2</v>
      </c>
      <c r="M30" s="11">
        <f t="shared" ref="M30" si="50">STDEV(K30:K32)</f>
        <v>2.3811761799581305E-3</v>
      </c>
    </row>
    <row r="31" spans="1:13" ht="16">
      <c r="A31" s="9"/>
      <c r="B31" s="12">
        <v>31.1</v>
      </c>
      <c r="C31" s="11"/>
      <c r="D31" s="11"/>
      <c r="E31" s="12">
        <v>23.3</v>
      </c>
      <c r="F31" s="11"/>
      <c r="G31" s="11"/>
      <c r="H31" s="12">
        <v>0.1255</v>
      </c>
      <c r="I31" s="11"/>
      <c r="J31" s="11"/>
      <c r="K31" s="12">
        <v>3.5200000000000002E-2</v>
      </c>
      <c r="L31" s="11"/>
      <c r="M31" s="11"/>
    </row>
    <row r="32" spans="1:13" ht="16">
      <c r="A32" s="9"/>
      <c r="B32" s="12">
        <v>29.6</v>
      </c>
      <c r="C32" s="11"/>
      <c r="D32" s="11"/>
      <c r="E32" s="12">
        <v>23.6</v>
      </c>
      <c r="F32" s="11"/>
      <c r="G32" s="11"/>
      <c r="H32" s="12">
        <v>0.13120000000000001</v>
      </c>
      <c r="I32" s="11"/>
      <c r="J32" s="11"/>
      <c r="K32" s="12">
        <v>3.9699999999999999E-2</v>
      </c>
      <c r="L32" s="11"/>
      <c r="M32" s="11"/>
    </row>
  </sheetData>
  <mergeCells count="93">
    <mergeCell ref="M24:M26"/>
    <mergeCell ref="M27:M29"/>
    <mergeCell ref="M18:M20"/>
    <mergeCell ref="M21:M23"/>
    <mergeCell ref="M3:M5"/>
    <mergeCell ref="M6:M8"/>
    <mergeCell ref="M9:M11"/>
    <mergeCell ref="M12:M14"/>
    <mergeCell ref="M15:M17"/>
    <mergeCell ref="J24:J26"/>
    <mergeCell ref="J27:J29"/>
    <mergeCell ref="J18:J20"/>
    <mergeCell ref="L27:L29"/>
    <mergeCell ref="L18:L20"/>
    <mergeCell ref="L21:L23"/>
    <mergeCell ref="L24:L26"/>
    <mergeCell ref="L3:L5"/>
    <mergeCell ref="L6:L8"/>
    <mergeCell ref="L9:L11"/>
    <mergeCell ref="L12:L14"/>
    <mergeCell ref="L15:L17"/>
    <mergeCell ref="I21:I23"/>
    <mergeCell ref="I15:I17"/>
    <mergeCell ref="J21:J23"/>
    <mergeCell ref="I18:I20"/>
    <mergeCell ref="I12:I14"/>
    <mergeCell ref="F15:F17"/>
    <mergeCell ref="J6:J8"/>
    <mergeCell ref="J9:J11"/>
    <mergeCell ref="J12:J14"/>
    <mergeCell ref="J15:J17"/>
    <mergeCell ref="I6:I8"/>
    <mergeCell ref="I9:I11"/>
    <mergeCell ref="D27:D29"/>
    <mergeCell ref="I3:I5"/>
    <mergeCell ref="J3:J5"/>
    <mergeCell ref="I27:I29"/>
    <mergeCell ref="I24:I26"/>
    <mergeCell ref="G12:G14"/>
    <mergeCell ref="G15:G17"/>
    <mergeCell ref="F21:F23"/>
    <mergeCell ref="F24:F26"/>
    <mergeCell ref="F27:F29"/>
    <mergeCell ref="F18:F20"/>
    <mergeCell ref="G24:G26"/>
    <mergeCell ref="G27:G29"/>
    <mergeCell ref="G18:G20"/>
    <mergeCell ref="G21:G23"/>
    <mergeCell ref="F12:F14"/>
    <mergeCell ref="H1:M1"/>
    <mergeCell ref="C27:C29"/>
    <mergeCell ref="C18:C20"/>
    <mergeCell ref="C12:C14"/>
    <mergeCell ref="C15:C17"/>
    <mergeCell ref="D18:D20"/>
    <mergeCell ref="D3:D5"/>
    <mergeCell ref="D6:D8"/>
    <mergeCell ref="D9:D11"/>
    <mergeCell ref="D12:D14"/>
    <mergeCell ref="D15:D17"/>
    <mergeCell ref="C21:C23"/>
    <mergeCell ref="C24:C26"/>
    <mergeCell ref="F3:F5"/>
    <mergeCell ref="D21:D23"/>
    <mergeCell ref="D24:D26"/>
    <mergeCell ref="A1:A2"/>
    <mergeCell ref="C6:C8"/>
    <mergeCell ref="C9:C11"/>
    <mergeCell ref="A3:A5"/>
    <mergeCell ref="A6:A8"/>
    <mergeCell ref="A9:A11"/>
    <mergeCell ref="B1:G1"/>
    <mergeCell ref="G3:G5"/>
    <mergeCell ref="C3:C5"/>
    <mergeCell ref="F6:F8"/>
    <mergeCell ref="F9:F11"/>
    <mergeCell ref="G6:G8"/>
    <mergeCell ref="G9:G11"/>
    <mergeCell ref="A21:A23"/>
    <mergeCell ref="A24:A26"/>
    <mergeCell ref="A27:A29"/>
    <mergeCell ref="A12:A14"/>
    <mergeCell ref="A15:A17"/>
    <mergeCell ref="A18:A20"/>
    <mergeCell ref="I30:I32"/>
    <mergeCell ref="J30:J32"/>
    <mergeCell ref="L30:L32"/>
    <mergeCell ref="M30:M32"/>
    <mergeCell ref="A30:A32"/>
    <mergeCell ref="C30:C32"/>
    <mergeCell ref="D30:D32"/>
    <mergeCell ref="F30:F32"/>
    <mergeCell ref="G30:G32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2"/>
  <sheetViews>
    <sheetView topLeftCell="A7" zoomScale="91" zoomScaleNormal="91" workbookViewId="0">
      <selection activeCell="A30" sqref="A30:M32"/>
    </sheetView>
  </sheetViews>
  <sheetFormatPr baseColWidth="10" defaultColWidth="11" defaultRowHeight="15"/>
  <cols>
    <col min="11" max="11" width="11" customWidth="1"/>
  </cols>
  <sheetData>
    <row r="1" spans="1:13" ht="16">
      <c r="A1" s="7" t="s">
        <v>0</v>
      </c>
      <c r="B1" s="7" t="s">
        <v>10</v>
      </c>
      <c r="C1" s="8"/>
      <c r="D1" s="8"/>
      <c r="E1" s="8"/>
      <c r="F1" s="8"/>
      <c r="G1" s="8"/>
      <c r="H1" s="7" t="s">
        <v>11</v>
      </c>
      <c r="I1" s="7"/>
      <c r="J1" s="7"/>
      <c r="K1" s="7"/>
      <c r="L1" s="7"/>
      <c r="M1" s="7"/>
    </row>
    <row r="2" spans="1:13" ht="16">
      <c r="A2" s="7"/>
      <c r="B2" s="4" t="s">
        <v>12</v>
      </c>
      <c r="C2" s="4" t="s">
        <v>1</v>
      </c>
      <c r="D2" s="4" t="s">
        <v>18</v>
      </c>
      <c r="E2" s="4" t="s">
        <v>13</v>
      </c>
      <c r="F2" s="4" t="s">
        <v>1</v>
      </c>
      <c r="G2" s="4" t="s">
        <v>18</v>
      </c>
      <c r="H2" s="4" t="s">
        <v>14</v>
      </c>
      <c r="I2" s="4" t="s">
        <v>1</v>
      </c>
      <c r="J2" s="4" t="s">
        <v>18</v>
      </c>
      <c r="K2" s="4" t="s">
        <v>15</v>
      </c>
      <c r="L2" s="4" t="s">
        <v>1</v>
      </c>
      <c r="M2" s="4" t="s">
        <v>18</v>
      </c>
    </row>
    <row r="3" spans="1:13" ht="16">
      <c r="A3" s="7" t="s">
        <v>16</v>
      </c>
      <c r="B3" s="4">
        <v>15</v>
      </c>
      <c r="C3" s="7">
        <f>AVERAGE(B3:B5)</f>
        <v>16.333333333333332</v>
      </c>
      <c r="D3" s="7">
        <f>STDEV(B3:B5)</f>
        <v>2.3094010767584989</v>
      </c>
      <c r="E3" s="4">
        <v>10</v>
      </c>
      <c r="F3" s="7">
        <f>AVERAGE(E3:E5)</f>
        <v>12.5</v>
      </c>
      <c r="G3" s="7">
        <f>STDEV(E3:E5)</f>
        <v>2.6627053911388701</v>
      </c>
      <c r="H3" s="6">
        <v>0.2656</v>
      </c>
      <c r="I3" s="7">
        <f>AVERAGE(H3:H5)</f>
        <v>0.24926666666666666</v>
      </c>
      <c r="J3" s="7">
        <f>STDEV(H3:H5)</f>
        <v>2.0690416461089736E-2</v>
      </c>
      <c r="K3" s="6">
        <v>2.0799999999999999E-2</v>
      </c>
      <c r="L3" s="7">
        <f>AVERAGE(K3:K5)</f>
        <v>2.3099999999999999E-2</v>
      </c>
      <c r="M3" s="7">
        <f>STDEV(K3:K5)</f>
        <v>2.4062418831031942E-3</v>
      </c>
    </row>
    <row r="4" spans="1:13" ht="16">
      <c r="A4" s="7"/>
      <c r="B4" s="4">
        <v>19</v>
      </c>
      <c r="C4" s="7"/>
      <c r="D4" s="7"/>
      <c r="E4" s="4">
        <v>12.2</v>
      </c>
      <c r="F4" s="7"/>
      <c r="G4" s="7"/>
      <c r="H4" s="6">
        <v>0.25619999999999998</v>
      </c>
      <c r="I4" s="7"/>
      <c r="J4" s="7"/>
      <c r="K4" s="6">
        <v>2.5600000000000001E-2</v>
      </c>
      <c r="L4" s="7"/>
      <c r="M4" s="7"/>
    </row>
    <row r="5" spans="1:13" ht="16">
      <c r="A5" s="7"/>
      <c r="B5" s="4">
        <v>15</v>
      </c>
      <c r="C5" s="7"/>
      <c r="D5" s="7"/>
      <c r="E5" s="4">
        <v>15.3</v>
      </c>
      <c r="F5" s="7"/>
      <c r="G5" s="7"/>
      <c r="H5" s="6">
        <v>0.22600000000000001</v>
      </c>
      <c r="I5" s="7"/>
      <c r="J5" s="7"/>
      <c r="K5" s="6">
        <v>2.29E-2</v>
      </c>
      <c r="L5" s="7"/>
      <c r="M5" s="7"/>
    </row>
    <row r="6" spans="1:13" ht="14.25" customHeight="1">
      <c r="A6" s="7" t="s">
        <v>2</v>
      </c>
      <c r="B6" s="4">
        <v>18</v>
      </c>
      <c r="C6" s="7">
        <f>AVERAGE(B6:B8)</f>
        <v>17.333333333333332</v>
      </c>
      <c r="D6" s="7">
        <f t="shared" ref="D6" si="0">STDEV(B6:B8)</f>
        <v>2.0816659994661331</v>
      </c>
      <c r="E6" s="4">
        <v>12</v>
      </c>
      <c r="F6" s="7">
        <f>AVERAGE(E6:E8)</f>
        <v>12.9</v>
      </c>
      <c r="G6" s="7">
        <f t="shared" ref="G6" si="1">STDEV(E6:E8)</f>
        <v>2.286919325205846</v>
      </c>
      <c r="H6" s="4">
        <v>0.23899999999999999</v>
      </c>
      <c r="I6" s="7">
        <f t="shared" ref="I6" si="2">AVERAGE(H6:H8)</f>
        <v>0.24313333333333334</v>
      </c>
      <c r="J6" s="7">
        <f t="shared" ref="J6" si="3">STDEV(H6:H8)</f>
        <v>6.2308372899100416E-3</v>
      </c>
      <c r="K6" s="4">
        <v>2.2499999999999999E-2</v>
      </c>
      <c r="L6" s="7">
        <f>AVERAGE(K6:K8)</f>
        <v>1.9833333333333331E-2</v>
      </c>
      <c r="M6" s="7">
        <f>STDEV(K6:K8)</f>
        <v>2.3629078131263042E-3</v>
      </c>
    </row>
    <row r="7" spans="1:13" ht="14.25" customHeight="1">
      <c r="A7" s="7"/>
      <c r="B7" s="4">
        <v>15</v>
      </c>
      <c r="C7" s="7"/>
      <c r="D7" s="7"/>
      <c r="E7" s="4">
        <v>11.2</v>
      </c>
      <c r="F7" s="7"/>
      <c r="G7" s="7"/>
      <c r="H7" s="4">
        <v>0.25030000000000002</v>
      </c>
      <c r="I7" s="7"/>
      <c r="J7" s="7"/>
      <c r="K7" s="4">
        <v>1.7999999999999999E-2</v>
      </c>
      <c r="L7" s="7"/>
      <c r="M7" s="7"/>
    </row>
    <row r="8" spans="1:13" ht="14.25" customHeight="1">
      <c r="A8" s="7"/>
      <c r="B8" s="4">
        <v>19</v>
      </c>
      <c r="C8" s="7"/>
      <c r="D8" s="7"/>
      <c r="E8" s="4">
        <v>15.5</v>
      </c>
      <c r="F8" s="7"/>
      <c r="G8" s="7"/>
      <c r="H8" s="4">
        <v>0.24010000000000001</v>
      </c>
      <c r="I8" s="7"/>
      <c r="J8" s="7"/>
      <c r="K8" s="4">
        <v>1.9E-2</v>
      </c>
      <c r="L8" s="7"/>
      <c r="M8" s="7"/>
    </row>
    <row r="9" spans="1:13" ht="14.25" customHeight="1">
      <c r="A9" s="7" t="s">
        <v>3</v>
      </c>
      <c r="B9" s="4">
        <v>14</v>
      </c>
      <c r="C9" s="7">
        <f>AVERAGE(B9:B11)</f>
        <v>13.5</v>
      </c>
      <c r="D9" s="7">
        <f t="shared" ref="D9" si="4">STDEV(B9:B11)</f>
        <v>0.5</v>
      </c>
      <c r="E9" s="4">
        <v>20</v>
      </c>
      <c r="F9" s="7">
        <f>AVERAGE(E9:E11)</f>
        <v>18.766666666666666</v>
      </c>
      <c r="G9" s="7">
        <f t="shared" ref="G9" si="5">STDEV(E9:E11)</f>
        <v>1.2503332889007368</v>
      </c>
      <c r="H9" s="4">
        <v>0.20519999999999999</v>
      </c>
      <c r="I9" s="7">
        <f t="shared" ref="I9" si="6">AVERAGE(H9:H11)</f>
        <v>0.21299999999999999</v>
      </c>
      <c r="J9" s="7">
        <f t="shared" ref="J9" si="7">STDEV(H9:H11)</f>
        <v>2.7541241802068378E-2</v>
      </c>
      <c r="K9" s="4">
        <v>3.4099999999999998E-2</v>
      </c>
      <c r="L9" s="7">
        <f>AVERAGE(K9:K11)</f>
        <v>2.7899999999999998E-2</v>
      </c>
      <c r="M9" s="7">
        <f t="shared" ref="M9" si="8">STDEV(K9:K11)</f>
        <v>7.5445344455440074E-3</v>
      </c>
    </row>
    <row r="10" spans="1:13" ht="14.25" customHeight="1">
      <c r="A10" s="7"/>
      <c r="B10" s="4">
        <v>13.5</v>
      </c>
      <c r="C10" s="7"/>
      <c r="D10" s="7"/>
      <c r="E10" s="4">
        <v>17.5</v>
      </c>
      <c r="F10" s="7"/>
      <c r="G10" s="7"/>
      <c r="H10" s="4">
        <v>0.24360000000000001</v>
      </c>
      <c r="I10" s="7"/>
      <c r="J10" s="7"/>
      <c r="K10" s="4">
        <v>3.0099999999999998E-2</v>
      </c>
      <c r="L10" s="7"/>
      <c r="M10" s="7"/>
    </row>
    <row r="11" spans="1:13" ht="14.25" customHeight="1">
      <c r="A11" s="7"/>
      <c r="B11" s="4">
        <v>13</v>
      </c>
      <c r="C11" s="7"/>
      <c r="D11" s="7"/>
      <c r="E11" s="4">
        <v>18.8</v>
      </c>
      <c r="F11" s="7"/>
      <c r="G11" s="7"/>
      <c r="H11" s="4">
        <v>0.19020000000000001</v>
      </c>
      <c r="I11" s="7"/>
      <c r="J11" s="7"/>
      <c r="K11" s="4">
        <v>1.95E-2</v>
      </c>
      <c r="L11" s="7"/>
      <c r="M11" s="7"/>
    </row>
    <row r="12" spans="1:13" ht="14.25" customHeight="1">
      <c r="A12" s="7" t="s">
        <v>4</v>
      </c>
      <c r="B12" s="4">
        <v>25</v>
      </c>
      <c r="C12" s="7">
        <f>AVERAGE(B12:B14)</f>
        <v>24.5</v>
      </c>
      <c r="D12" s="7">
        <f t="shared" ref="D12" si="9">STDEV(B12:B14)</f>
        <v>0.8660254037844386</v>
      </c>
      <c r="E12" s="4">
        <v>26.2</v>
      </c>
      <c r="F12" s="7">
        <f>AVERAGE(E12:E14)</f>
        <v>24.3</v>
      </c>
      <c r="G12" s="7">
        <f t="shared" ref="G12" si="10">STDEV(E12:E14)</f>
        <v>1.6822603841260719</v>
      </c>
      <c r="H12" s="4">
        <v>0.60580000000000001</v>
      </c>
      <c r="I12" s="7">
        <f t="shared" ref="I12" si="11">AVERAGE(H12:H14)</f>
        <v>0.53793333333333337</v>
      </c>
      <c r="J12" s="7">
        <f t="shared" ref="J12" si="12">STDEV(H12:H14)</f>
        <v>5.9302810501133368E-2</v>
      </c>
      <c r="K12" s="4">
        <v>6.54E-2</v>
      </c>
      <c r="L12" s="7">
        <f t="shared" ref="L12" si="13">AVERAGE(K12:K14)</f>
        <v>5.7100000000000005E-2</v>
      </c>
      <c r="M12" s="7">
        <f t="shared" ref="M12" si="14">STDEV(K12:K14)</f>
        <v>1.4636597965374335E-2</v>
      </c>
    </row>
    <row r="13" spans="1:13" ht="14.25" customHeight="1">
      <c r="A13" s="7"/>
      <c r="B13" s="4">
        <v>25</v>
      </c>
      <c r="C13" s="7"/>
      <c r="D13" s="7"/>
      <c r="E13" s="4">
        <v>23</v>
      </c>
      <c r="F13" s="7"/>
      <c r="G13" s="7"/>
      <c r="H13" s="4">
        <v>0.49609999999999999</v>
      </c>
      <c r="I13" s="7"/>
      <c r="J13" s="7"/>
      <c r="K13" s="4">
        <v>4.02E-2</v>
      </c>
      <c r="L13" s="7"/>
      <c r="M13" s="7"/>
    </row>
    <row r="14" spans="1:13" ht="14.25" customHeight="1">
      <c r="A14" s="7"/>
      <c r="B14" s="4">
        <v>23.5</v>
      </c>
      <c r="C14" s="7"/>
      <c r="D14" s="7"/>
      <c r="E14" s="4">
        <v>23.7</v>
      </c>
      <c r="F14" s="7"/>
      <c r="G14" s="7"/>
      <c r="H14" s="4">
        <v>0.51190000000000002</v>
      </c>
      <c r="I14" s="7"/>
      <c r="J14" s="7"/>
      <c r="K14" s="4">
        <v>6.5699999999999995E-2</v>
      </c>
      <c r="L14" s="7"/>
      <c r="M14" s="7"/>
    </row>
    <row r="15" spans="1:13" ht="14.25" customHeight="1">
      <c r="A15" s="7" t="s">
        <v>5</v>
      </c>
      <c r="B15" s="4">
        <v>13.5</v>
      </c>
      <c r="C15" s="7">
        <f>AVERAGE(B15:B17)</f>
        <v>13.333333333333334</v>
      </c>
      <c r="D15" s="7">
        <f t="shared" ref="D15" si="15">STDEV(B15:B17)</f>
        <v>0.28867513459481292</v>
      </c>
      <c r="E15" s="4">
        <v>13.2</v>
      </c>
      <c r="F15" s="7">
        <f>AVERAGE(E15:E17)</f>
        <v>13.299999999999999</v>
      </c>
      <c r="G15" s="7">
        <f t="shared" ref="G15" si="16">STDEV(E15:E17)</f>
        <v>2.1517434791350003</v>
      </c>
      <c r="H15" s="4">
        <v>0.35920000000000002</v>
      </c>
      <c r="I15" s="7">
        <f t="shared" ref="I15" si="17">AVERAGE(H15:H17)</f>
        <v>0.33069999999999999</v>
      </c>
      <c r="J15" s="7">
        <f t="shared" ref="J15" si="18">STDEV(H15:H17)</f>
        <v>2.7422436069758659E-2</v>
      </c>
      <c r="K15" s="4">
        <v>4.0399999999999998E-2</v>
      </c>
      <c r="L15" s="7">
        <f t="shared" ref="L15" si="19">AVERAGE(K15:K17)</f>
        <v>3.5700000000000003E-2</v>
      </c>
      <c r="M15" s="7">
        <f t="shared" ref="M15" si="20">STDEV(K15:K17)</f>
        <v>5.4671747731346561E-3</v>
      </c>
    </row>
    <row r="16" spans="1:13" ht="14.25" customHeight="1">
      <c r="A16" s="7"/>
      <c r="B16" s="4">
        <v>13.5</v>
      </c>
      <c r="C16" s="7"/>
      <c r="D16" s="7"/>
      <c r="E16" s="4">
        <v>11.2</v>
      </c>
      <c r="F16" s="7"/>
      <c r="G16" s="7"/>
      <c r="H16" s="4">
        <v>0.32840000000000003</v>
      </c>
      <c r="I16" s="7"/>
      <c r="J16" s="7"/>
      <c r="K16" s="4">
        <v>2.9700000000000001E-2</v>
      </c>
      <c r="L16" s="7"/>
      <c r="M16" s="7"/>
    </row>
    <row r="17" spans="1:13" ht="14.25" customHeight="1">
      <c r="A17" s="7"/>
      <c r="B17" s="4">
        <v>13</v>
      </c>
      <c r="C17" s="7"/>
      <c r="D17" s="7"/>
      <c r="E17" s="4">
        <v>15.5</v>
      </c>
      <c r="F17" s="7"/>
      <c r="G17" s="7"/>
      <c r="H17" s="4">
        <v>0.30449999999999999</v>
      </c>
      <c r="I17" s="7"/>
      <c r="J17" s="7"/>
      <c r="K17" s="4">
        <v>3.6999999999999998E-2</v>
      </c>
      <c r="L17" s="7"/>
      <c r="M17" s="7"/>
    </row>
    <row r="18" spans="1:13" ht="14.25" customHeight="1">
      <c r="A18" s="7" t="s">
        <v>6</v>
      </c>
      <c r="B18" s="4">
        <v>23</v>
      </c>
      <c r="C18" s="7">
        <f>AVERAGE(B18:B20)</f>
        <v>21.833333333333332</v>
      </c>
      <c r="D18" s="7">
        <f t="shared" ref="D18" si="21">STDEV(B18:B20)</f>
        <v>1.0408329997330663</v>
      </c>
      <c r="E18" s="4">
        <v>16.5</v>
      </c>
      <c r="F18" s="7">
        <f>AVERAGE(E18:E20)</f>
        <v>17.333333333333332</v>
      </c>
      <c r="G18" s="7">
        <f t="shared" ref="G18" si="22">STDEV(E18:E20)</f>
        <v>1.8929694486000912</v>
      </c>
      <c r="H18" s="4">
        <v>0.47820000000000001</v>
      </c>
      <c r="I18" s="7">
        <f t="shared" ref="I18" si="23">AVERAGE(H18:H20)</f>
        <v>0.41109999999999997</v>
      </c>
      <c r="J18" s="7">
        <f t="shared" ref="J18" si="24">STDEV(H18:H20)</f>
        <v>5.8280442688779209E-2</v>
      </c>
      <c r="K18" s="4">
        <v>3.2599999999999997E-2</v>
      </c>
      <c r="L18" s="7">
        <f t="shared" ref="L18" si="25">AVERAGE(K18:K20)</f>
        <v>3.2999999999999995E-2</v>
      </c>
      <c r="M18" s="7">
        <f t="shared" ref="M18" si="26">STDEV(K18:K20)</f>
        <v>2.6229754097208003E-3</v>
      </c>
    </row>
    <row r="19" spans="1:13" ht="14.25" customHeight="1">
      <c r="A19" s="7"/>
      <c r="B19" s="4">
        <v>21.5</v>
      </c>
      <c r="C19" s="7"/>
      <c r="D19" s="7"/>
      <c r="E19" s="4">
        <v>16</v>
      </c>
      <c r="F19" s="7"/>
      <c r="G19" s="7"/>
      <c r="H19" s="4">
        <v>0.37309999999999999</v>
      </c>
      <c r="I19" s="7"/>
      <c r="J19" s="7"/>
      <c r="K19" s="4">
        <v>3.5799999999999998E-2</v>
      </c>
      <c r="L19" s="7"/>
      <c r="M19" s="7"/>
    </row>
    <row r="20" spans="1:13" ht="14.25" customHeight="1">
      <c r="A20" s="7"/>
      <c r="B20" s="4">
        <v>21</v>
      </c>
      <c r="C20" s="7"/>
      <c r="D20" s="7"/>
      <c r="E20" s="4">
        <v>19.5</v>
      </c>
      <c r="F20" s="7"/>
      <c r="G20" s="7"/>
      <c r="H20" s="4">
        <v>0.38200000000000001</v>
      </c>
      <c r="I20" s="7"/>
      <c r="J20" s="7"/>
      <c r="K20" s="4">
        <v>3.0599999999999999E-2</v>
      </c>
      <c r="L20" s="7"/>
      <c r="M20" s="7"/>
    </row>
    <row r="21" spans="1:13" ht="14.25" customHeight="1">
      <c r="A21" s="7" t="s">
        <v>7</v>
      </c>
      <c r="B21" s="4">
        <v>14</v>
      </c>
      <c r="C21" s="7">
        <f>AVERAGE(B21:B23)</f>
        <v>14</v>
      </c>
      <c r="D21" s="7">
        <f t="shared" ref="D21" si="27">STDEV(B21:B23)</f>
        <v>0.5</v>
      </c>
      <c r="E21" s="4">
        <v>12.3</v>
      </c>
      <c r="F21" s="7">
        <f>AVERAGE(E21:E23)</f>
        <v>12.533333333333333</v>
      </c>
      <c r="G21" s="7">
        <f t="shared" ref="G21" si="28">STDEV(E21:E23)</f>
        <v>0.25166114784235838</v>
      </c>
      <c r="H21" s="4">
        <v>0.22489999999999999</v>
      </c>
      <c r="I21" s="7">
        <f t="shared" ref="I21" si="29">AVERAGE(H21:H23)</f>
        <v>0.24406666666666665</v>
      </c>
      <c r="J21" s="7">
        <f t="shared" ref="J21" si="30">STDEV(H21:H23)</f>
        <v>2.8323547329621938E-2</v>
      </c>
      <c r="K21" s="4">
        <v>2.0799999999999999E-2</v>
      </c>
      <c r="L21" s="7">
        <f t="shared" ref="L21" si="31">AVERAGE(K21:K23)</f>
        <v>1.9733333333333335E-2</v>
      </c>
      <c r="M21" s="7">
        <f t="shared" ref="M21" si="32">STDEV(K21:K23)</f>
        <v>1.9347695814575252E-3</v>
      </c>
    </row>
    <row r="22" spans="1:13" ht="14.25" customHeight="1">
      <c r="A22" s="7"/>
      <c r="B22" s="4">
        <v>13.5</v>
      </c>
      <c r="C22" s="7"/>
      <c r="D22" s="7"/>
      <c r="E22" s="4">
        <v>12.5</v>
      </c>
      <c r="F22" s="7"/>
      <c r="G22" s="7"/>
      <c r="H22" s="4">
        <v>0.23069999999999999</v>
      </c>
      <c r="I22" s="7"/>
      <c r="J22" s="7"/>
      <c r="K22" s="4">
        <v>1.7500000000000002E-2</v>
      </c>
      <c r="L22" s="7"/>
      <c r="M22" s="7"/>
    </row>
    <row r="23" spans="1:13" ht="14.25" customHeight="1">
      <c r="A23" s="7"/>
      <c r="B23" s="4">
        <v>14.5</v>
      </c>
      <c r="C23" s="7"/>
      <c r="D23" s="7"/>
      <c r="E23" s="4">
        <v>12.8</v>
      </c>
      <c r="F23" s="7"/>
      <c r="G23" s="7"/>
      <c r="H23" s="4">
        <v>0.27660000000000001</v>
      </c>
      <c r="I23" s="7"/>
      <c r="J23" s="7"/>
      <c r="K23" s="4">
        <v>2.0899999999999998E-2</v>
      </c>
      <c r="L23" s="7"/>
      <c r="M23" s="7"/>
    </row>
    <row r="24" spans="1:13" ht="14.25" customHeight="1">
      <c r="A24" s="7" t="s">
        <v>8</v>
      </c>
      <c r="B24" s="4">
        <v>19</v>
      </c>
      <c r="C24" s="7">
        <f>AVERAGE(B24:B26)</f>
        <v>19.333333333333332</v>
      </c>
      <c r="D24" s="7">
        <f t="shared" ref="D24" si="33">STDEV(B24:B26)</f>
        <v>0.57735026918962584</v>
      </c>
      <c r="E24" s="4">
        <v>18.7</v>
      </c>
      <c r="F24" s="7">
        <f>AVERAGE(E24:E26)</f>
        <v>20.3</v>
      </c>
      <c r="G24" s="7">
        <f t="shared" ref="G24" si="34">STDEV(E24:E26)</f>
        <v>1.5099668870541501</v>
      </c>
      <c r="H24" s="4">
        <v>0.2712</v>
      </c>
      <c r="I24" s="7">
        <f t="shared" ref="I24" si="35">AVERAGE(H24:H26)</f>
        <v>0.26629999999999998</v>
      </c>
      <c r="J24" s="7">
        <f t="shared" ref="J24" si="36">STDEV(H24:H26)</f>
        <v>7.0661163307718169E-3</v>
      </c>
      <c r="K24" s="4">
        <v>3.1899999999999998E-2</v>
      </c>
      <c r="L24" s="7">
        <f t="shared" ref="L24" si="37">AVERAGE(K24:K26)</f>
        <v>2.8066666666666667E-2</v>
      </c>
      <c r="M24" s="7">
        <f t="shared" ref="M24" si="38">STDEV(K24:K26)</f>
        <v>3.6637867477970552E-3</v>
      </c>
    </row>
    <row r="25" spans="1:13" ht="14.25" customHeight="1">
      <c r="A25" s="7"/>
      <c r="B25" s="4">
        <v>20</v>
      </c>
      <c r="C25" s="7"/>
      <c r="D25" s="7"/>
      <c r="E25" s="4">
        <v>21.7</v>
      </c>
      <c r="F25" s="7"/>
      <c r="G25" s="7"/>
      <c r="H25" s="4">
        <v>0.26950000000000002</v>
      </c>
      <c r="I25" s="7"/>
      <c r="J25" s="7"/>
      <c r="K25" s="4">
        <v>2.46E-2</v>
      </c>
      <c r="L25" s="7"/>
      <c r="M25" s="7"/>
    </row>
    <row r="26" spans="1:13" ht="14.25" customHeight="1">
      <c r="A26" s="7"/>
      <c r="B26" s="4">
        <v>19</v>
      </c>
      <c r="C26" s="7"/>
      <c r="D26" s="7"/>
      <c r="E26" s="4">
        <v>20.5</v>
      </c>
      <c r="F26" s="7"/>
      <c r="G26" s="7"/>
      <c r="H26" s="4">
        <v>0.25819999999999999</v>
      </c>
      <c r="I26" s="7"/>
      <c r="J26" s="7"/>
      <c r="K26" s="4">
        <v>2.7699999999999999E-2</v>
      </c>
      <c r="L26" s="7"/>
      <c r="M26" s="7"/>
    </row>
    <row r="27" spans="1:13" ht="14.25" customHeight="1">
      <c r="A27" s="7" t="s">
        <v>9</v>
      </c>
      <c r="B27" s="4">
        <v>15.7</v>
      </c>
      <c r="C27" s="7">
        <f>AVERAGE(B27:B29)</f>
        <v>14.866666666666667</v>
      </c>
      <c r="D27" s="7">
        <f t="shared" ref="D27" si="39">STDEV(B27:B29)</f>
        <v>0.73711147958319878</v>
      </c>
      <c r="E27" s="4">
        <v>19.8</v>
      </c>
      <c r="F27" s="7">
        <f>AVERAGE(E27:E29)</f>
        <v>18.766666666666666</v>
      </c>
      <c r="G27" s="7">
        <f t="shared" ref="G27" si="40">STDEV(E27:E29)</f>
        <v>0.92915732431775733</v>
      </c>
      <c r="H27" s="4">
        <v>0.1704</v>
      </c>
      <c r="I27" s="7">
        <f t="shared" ref="I27" si="41">AVERAGE(H27:H29)</f>
        <v>0.23810000000000001</v>
      </c>
      <c r="J27" s="7">
        <f t="shared" ref="J27" si="42">STDEV(H27:H29)</f>
        <v>9.882140456399098E-2</v>
      </c>
      <c r="K27" s="4">
        <v>1.6E-2</v>
      </c>
      <c r="L27" s="7">
        <f t="shared" ref="L27" si="43">AVERAGE(K27:K29)</f>
        <v>2.0166666666666666E-2</v>
      </c>
      <c r="M27" s="7">
        <f t="shared" ref="M27" si="44">STDEV(K27:K29)</f>
        <v>3.6087855759705835E-3</v>
      </c>
    </row>
    <row r="28" spans="1:13" ht="14.25" customHeight="1">
      <c r="A28" s="7"/>
      <c r="B28" s="4">
        <v>14.3</v>
      </c>
      <c r="C28" s="7"/>
      <c r="D28" s="7"/>
      <c r="E28" s="4">
        <v>18.5</v>
      </c>
      <c r="F28" s="7"/>
      <c r="G28" s="7"/>
      <c r="H28" s="4">
        <v>0.35149999999999998</v>
      </c>
      <c r="I28" s="7"/>
      <c r="J28" s="7"/>
      <c r="K28" s="4">
        <v>2.2200000000000001E-2</v>
      </c>
      <c r="L28" s="7"/>
      <c r="M28" s="7"/>
    </row>
    <row r="29" spans="1:13" ht="14.25" customHeight="1">
      <c r="A29" s="7"/>
      <c r="B29" s="4">
        <v>14.6</v>
      </c>
      <c r="C29" s="7"/>
      <c r="D29" s="7"/>
      <c r="E29" s="4">
        <v>18</v>
      </c>
      <c r="F29" s="7"/>
      <c r="G29" s="7"/>
      <c r="H29" s="4">
        <v>0.19239999999999999</v>
      </c>
      <c r="I29" s="7"/>
      <c r="J29" s="7"/>
      <c r="K29" s="4">
        <v>2.23E-2</v>
      </c>
      <c r="L29" s="7"/>
      <c r="M29" s="7"/>
    </row>
    <row r="30" spans="1:13" ht="16">
      <c r="A30" s="9" t="s">
        <v>19</v>
      </c>
      <c r="B30" s="10">
        <v>18.7</v>
      </c>
      <c r="C30" s="11">
        <f>AVERAGE(B30:B32)</f>
        <v>19.533333333333335</v>
      </c>
      <c r="D30" s="11">
        <f t="shared" ref="D30" si="45">STDEV(B30:B32)</f>
        <v>0.73711147958320045</v>
      </c>
      <c r="E30" s="10">
        <v>17.600000000000001</v>
      </c>
      <c r="F30" s="11">
        <f>AVERAGE(E30:E32)</f>
        <v>18.933333333333334</v>
      </c>
      <c r="G30" s="11">
        <f t="shared" ref="G30" si="46">STDEV(E30:E32)</f>
        <v>1.3503086067019392</v>
      </c>
      <c r="H30" s="10">
        <v>0.45150000000000001</v>
      </c>
      <c r="I30" s="11">
        <f t="shared" ref="I30" si="47">AVERAGE(H30:H32)</f>
        <v>0.43806666666666666</v>
      </c>
      <c r="J30" s="11">
        <f t="shared" ref="J30" si="48">STDEV(H30:H32)</f>
        <v>5.1092106370097277E-2</v>
      </c>
      <c r="K30" s="10">
        <v>2.7699999999999999E-2</v>
      </c>
      <c r="L30" s="11">
        <f t="shared" ref="L30" si="49">AVERAGE(K30:K32)</f>
        <v>2.7800000000000002E-2</v>
      </c>
      <c r="M30" s="11">
        <f t="shared" ref="M30" si="50">STDEV(K30:K32)</f>
        <v>3.6510272527057372E-3</v>
      </c>
    </row>
    <row r="31" spans="1:13" ht="16">
      <c r="A31" s="9"/>
      <c r="B31" s="10">
        <v>19.8</v>
      </c>
      <c r="C31" s="11"/>
      <c r="D31" s="11"/>
      <c r="E31" s="10">
        <v>20.3</v>
      </c>
      <c r="F31" s="11"/>
      <c r="G31" s="11"/>
      <c r="H31" s="10">
        <v>0.48110000000000003</v>
      </c>
      <c r="I31" s="11"/>
      <c r="J31" s="11"/>
      <c r="K31" s="10">
        <v>3.15E-2</v>
      </c>
      <c r="L31" s="11"/>
      <c r="M31" s="11"/>
    </row>
    <row r="32" spans="1:13" ht="16">
      <c r="A32" s="9"/>
      <c r="B32" s="10">
        <v>20.100000000000001</v>
      </c>
      <c r="C32" s="11"/>
      <c r="D32" s="11"/>
      <c r="E32" s="10">
        <v>18.899999999999999</v>
      </c>
      <c r="F32" s="11"/>
      <c r="G32" s="11"/>
      <c r="H32" s="10">
        <v>0.38159999999999999</v>
      </c>
      <c r="I32" s="11"/>
      <c r="J32" s="11"/>
      <c r="K32" s="10">
        <v>2.4199999999999999E-2</v>
      </c>
      <c r="L32" s="11"/>
      <c r="M32" s="11"/>
    </row>
  </sheetData>
  <mergeCells count="93">
    <mergeCell ref="A27:A29"/>
    <mergeCell ref="C27:C29"/>
    <mergeCell ref="D27:D29"/>
    <mergeCell ref="F27:F29"/>
    <mergeCell ref="G27:G29"/>
    <mergeCell ref="A24:A26"/>
    <mergeCell ref="C24:C26"/>
    <mergeCell ref="D24:D26"/>
    <mergeCell ref="F24:F26"/>
    <mergeCell ref="G24:G26"/>
    <mergeCell ref="I21:I23"/>
    <mergeCell ref="J21:J23"/>
    <mergeCell ref="L21:L23"/>
    <mergeCell ref="M21:M23"/>
    <mergeCell ref="I27:I29"/>
    <mergeCell ref="J27:J29"/>
    <mergeCell ref="I24:I26"/>
    <mergeCell ref="L27:L29"/>
    <mergeCell ref="M27:M29"/>
    <mergeCell ref="J24:J26"/>
    <mergeCell ref="L24:L26"/>
    <mergeCell ref="M24:M26"/>
    <mergeCell ref="A21:A23"/>
    <mergeCell ref="C21:C23"/>
    <mergeCell ref="D21:D23"/>
    <mergeCell ref="F21:F23"/>
    <mergeCell ref="G21:G23"/>
    <mergeCell ref="L15:L17"/>
    <mergeCell ref="M15:M17"/>
    <mergeCell ref="A18:A20"/>
    <mergeCell ref="C18:C20"/>
    <mergeCell ref="D18:D20"/>
    <mergeCell ref="F18:F20"/>
    <mergeCell ref="G18:G20"/>
    <mergeCell ref="I18:I20"/>
    <mergeCell ref="J18:J20"/>
    <mergeCell ref="L18:L20"/>
    <mergeCell ref="M18:M20"/>
    <mergeCell ref="J12:J14"/>
    <mergeCell ref="L12:L14"/>
    <mergeCell ref="M12:M14"/>
    <mergeCell ref="A15:A17"/>
    <mergeCell ref="C15:C17"/>
    <mergeCell ref="D15:D17"/>
    <mergeCell ref="F15:F17"/>
    <mergeCell ref="G15:G17"/>
    <mergeCell ref="I15:I17"/>
    <mergeCell ref="J15:J17"/>
    <mergeCell ref="A12:A14"/>
    <mergeCell ref="C12:C14"/>
    <mergeCell ref="D12:D14"/>
    <mergeCell ref="F12:F14"/>
    <mergeCell ref="G12:G14"/>
    <mergeCell ref="I12:I14"/>
    <mergeCell ref="I6:I8"/>
    <mergeCell ref="J6:J8"/>
    <mergeCell ref="L6:L8"/>
    <mergeCell ref="M6:M8"/>
    <mergeCell ref="A9:A11"/>
    <mergeCell ref="C9:C11"/>
    <mergeCell ref="D9:D11"/>
    <mergeCell ref="F9:F11"/>
    <mergeCell ref="G9:G11"/>
    <mergeCell ref="I9:I11"/>
    <mergeCell ref="J9:J11"/>
    <mergeCell ref="L9:L11"/>
    <mergeCell ref="M9:M11"/>
    <mergeCell ref="A6:A8"/>
    <mergeCell ref="C6:C8"/>
    <mergeCell ref="D6:D8"/>
    <mergeCell ref="F6:F8"/>
    <mergeCell ref="G6:G8"/>
    <mergeCell ref="A1:A2"/>
    <mergeCell ref="B1:G1"/>
    <mergeCell ref="H1:M1"/>
    <mergeCell ref="A3:A5"/>
    <mergeCell ref="C3:C5"/>
    <mergeCell ref="D3:D5"/>
    <mergeCell ref="F3:F5"/>
    <mergeCell ref="G3:G5"/>
    <mergeCell ref="I3:I5"/>
    <mergeCell ref="J3:J5"/>
    <mergeCell ref="L3:L5"/>
    <mergeCell ref="M3:M5"/>
    <mergeCell ref="I30:I32"/>
    <mergeCell ref="J30:J32"/>
    <mergeCell ref="L30:L32"/>
    <mergeCell ref="M30:M32"/>
    <mergeCell ref="A30:A32"/>
    <mergeCell ref="C30:C32"/>
    <mergeCell ref="D30:D32"/>
    <mergeCell ref="F30:F32"/>
    <mergeCell ref="G30:G3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2"/>
  <sheetViews>
    <sheetView tabSelected="1" topLeftCell="A12" zoomScale="91" zoomScaleNormal="91" workbookViewId="0">
      <selection activeCell="A30" sqref="A30:M32"/>
    </sheetView>
  </sheetViews>
  <sheetFormatPr baseColWidth="10" defaultColWidth="11" defaultRowHeight="15"/>
  <cols>
    <col min="1" max="16384" width="11" style="5"/>
  </cols>
  <sheetData>
    <row r="1" spans="1:13" ht="16">
      <c r="A1" s="7" t="s">
        <v>0</v>
      </c>
      <c r="B1" s="7" t="s">
        <v>10</v>
      </c>
      <c r="C1" s="8"/>
      <c r="D1" s="8"/>
      <c r="E1" s="8"/>
      <c r="F1" s="8"/>
      <c r="G1" s="8"/>
      <c r="H1" s="7" t="s">
        <v>11</v>
      </c>
      <c r="I1" s="7"/>
      <c r="J1" s="7"/>
      <c r="K1" s="7"/>
      <c r="L1" s="7"/>
      <c r="M1" s="7"/>
    </row>
    <row r="2" spans="1:13" ht="16">
      <c r="A2" s="7"/>
      <c r="B2" s="4" t="s">
        <v>12</v>
      </c>
      <c r="C2" s="4" t="s">
        <v>1</v>
      </c>
      <c r="D2" s="4" t="s">
        <v>18</v>
      </c>
      <c r="E2" s="4" t="s">
        <v>13</v>
      </c>
      <c r="F2" s="4" t="s">
        <v>1</v>
      </c>
      <c r="G2" s="4" t="s">
        <v>18</v>
      </c>
      <c r="H2" s="4" t="s">
        <v>14</v>
      </c>
      <c r="I2" s="4" t="s">
        <v>1</v>
      </c>
      <c r="J2" s="4" t="s">
        <v>18</v>
      </c>
      <c r="K2" s="4" t="s">
        <v>15</v>
      </c>
      <c r="L2" s="4" t="s">
        <v>1</v>
      </c>
      <c r="M2" s="4" t="s">
        <v>18</v>
      </c>
    </row>
    <row r="3" spans="1:13" ht="16">
      <c r="A3" s="7" t="s">
        <v>16</v>
      </c>
      <c r="B3" s="6">
        <v>17</v>
      </c>
      <c r="C3" s="7">
        <f>AVERAGE(B3:B5)</f>
        <v>18.833333333333332</v>
      </c>
      <c r="D3" s="7">
        <f>STDEV(B3:B5)</f>
        <v>1.7559422921421231</v>
      </c>
      <c r="E3" s="6">
        <v>11</v>
      </c>
      <c r="F3" s="7">
        <f>AVERAGE(E3:E5)</f>
        <v>9.6666666666666661</v>
      </c>
      <c r="G3" s="7">
        <f>STDEV(E3:E5)</f>
        <v>1.5275252316519499</v>
      </c>
      <c r="H3" s="6">
        <v>4.9500000000000002E-2</v>
      </c>
      <c r="I3" s="7">
        <f>AVERAGE(H3:H5)</f>
        <v>5.6666666666666664E-2</v>
      </c>
      <c r="J3" s="7">
        <f>STDEV(H3:H5)</f>
        <v>1.0244185342589899E-2</v>
      </c>
      <c r="K3" s="6">
        <v>4.5999999999999999E-3</v>
      </c>
      <c r="L3" s="7">
        <f>AVERAGE(K3:K5)</f>
        <v>3.8333333333333331E-3</v>
      </c>
      <c r="M3" s="7">
        <f>STDEV(K3:K5)</f>
        <v>6.8068592855540454E-4</v>
      </c>
    </row>
    <row r="4" spans="1:13" ht="16">
      <c r="A4" s="7"/>
      <c r="B4" s="6">
        <v>19</v>
      </c>
      <c r="C4" s="7"/>
      <c r="D4" s="7"/>
      <c r="E4" s="6">
        <v>8</v>
      </c>
      <c r="F4" s="7"/>
      <c r="G4" s="7"/>
      <c r="H4" s="6">
        <v>5.21E-2</v>
      </c>
      <c r="I4" s="7"/>
      <c r="J4" s="7"/>
      <c r="K4" s="6">
        <v>3.5999999999999999E-3</v>
      </c>
      <c r="L4" s="7"/>
      <c r="M4" s="7"/>
    </row>
    <row r="5" spans="1:13" ht="16">
      <c r="A5" s="7"/>
      <c r="B5" s="6">
        <v>20.5</v>
      </c>
      <c r="C5" s="7"/>
      <c r="D5" s="7"/>
      <c r="E5" s="6">
        <v>10</v>
      </c>
      <c r="F5" s="7"/>
      <c r="G5" s="7"/>
      <c r="H5" s="6">
        <v>6.8400000000000002E-2</v>
      </c>
      <c r="I5" s="7"/>
      <c r="J5" s="7"/>
      <c r="K5" s="6">
        <v>3.3E-3</v>
      </c>
      <c r="L5" s="7"/>
      <c r="M5" s="7"/>
    </row>
    <row r="6" spans="1:13" ht="14.25" customHeight="1">
      <c r="A6" s="7" t="s">
        <v>2</v>
      </c>
      <c r="B6" s="4">
        <v>16</v>
      </c>
      <c r="C6" s="7">
        <f>AVERAGE(B6:B8)</f>
        <v>17.333333333333332</v>
      </c>
      <c r="D6" s="7">
        <f t="shared" ref="D6" si="0">STDEV(B6:B8)</f>
        <v>1.5275252316519468</v>
      </c>
      <c r="E6" s="4">
        <v>9</v>
      </c>
      <c r="F6" s="7">
        <f>AVERAGE(E6:E8)</f>
        <v>9</v>
      </c>
      <c r="G6" s="7">
        <f t="shared" ref="G6" si="1">STDEV(E6:E8)</f>
        <v>1</v>
      </c>
      <c r="H6" s="4">
        <v>4.6199999999999998E-2</v>
      </c>
      <c r="I6" s="7">
        <f>AVERAGE(H6:H8)</f>
        <v>4.9066666666666668E-2</v>
      </c>
      <c r="J6" s="7">
        <f t="shared" ref="J6" si="2">STDEV(H6:H8)</f>
        <v>2.9535289626704763E-3</v>
      </c>
      <c r="K6" s="4">
        <v>2.7000000000000001E-3</v>
      </c>
      <c r="L6" s="7">
        <f t="shared" ref="L6" si="3">AVERAGE(K6:K8)</f>
        <v>3.6333333333333335E-3</v>
      </c>
      <c r="M6" s="7">
        <f t="shared" ref="M6" si="4">STDEV(K6:K8)</f>
        <v>9.504384952922167E-4</v>
      </c>
    </row>
    <row r="7" spans="1:13" ht="14.25" customHeight="1">
      <c r="A7" s="7"/>
      <c r="B7" s="4">
        <v>19</v>
      </c>
      <c r="C7" s="7"/>
      <c r="D7" s="7"/>
      <c r="E7" s="4">
        <v>8</v>
      </c>
      <c r="F7" s="7"/>
      <c r="G7" s="7"/>
      <c r="H7" s="4">
        <v>5.21E-2</v>
      </c>
      <c r="I7" s="7"/>
      <c r="J7" s="7"/>
      <c r="K7" s="4">
        <v>3.5999999999999999E-3</v>
      </c>
      <c r="L7" s="7"/>
      <c r="M7" s="7"/>
    </row>
    <row r="8" spans="1:13" ht="14.25" customHeight="1">
      <c r="A8" s="7"/>
      <c r="B8" s="4">
        <v>17</v>
      </c>
      <c r="C8" s="7"/>
      <c r="D8" s="7"/>
      <c r="E8" s="4">
        <v>10</v>
      </c>
      <c r="F8" s="7"/>
      <c r="G8" s="7"/>
      <c r="H8" s="4">
        <v>4.8899999999999999E-2</v>
      </c>
      <c r="I8" s="7"/>
      <c r="J8" s="7"/>
      <c r="K8" s="4">
        <v>4.5999999999999999E-3</v>
      </c>
      <c r="L8" s="7"/>
      <c r="M8" s="7"/>
    </row>
    <row r="9" spans="1:13" ht="14.25" customHeight="1">
      <c r="A9" s="7" t="s">
        <v>3</v>
      </c>
      <c r="B9" s="4">
        <v>29</v>
      </c>
      <c r="C9" s="7">
        <f>AVERAGE(B9:B11)</f>
        <v>31</v>
      </c>
      <c r="D9" s="7">
        <f t="shared" ref="D9" si="5">STDEV(B9:B11)</f>
        <v>3.0413812651491097</v>
      </c>
      <c r="E9" s="4">
        <v>16.5</v>
      </c>
      <c r="F9" s="7">
        <f>AVERAGE(E9:E11)</f>
        <v>15</v>
      </c>
      <c r="G9" s="7">
        <f t="shared" ref="G9" si="6">STDEV(E9:E11)</f>
        <v>3.9686269665968861</v>
      </c>
      <c r="H9" s="4">
        <v>0.1389</v>
      </c>
      <c r="I9" s="7">
        <f>AVERAGE(H9:H11)</f>
        <v>0.15013333333333334</v>
      </c>
      <c r="J9" s="7">
        <f t="shared" ref="J9" si="7">STDEV(H9:H11)</f>
        <v>9.7572195493046774E-3</v>
      </c>
      <c r="K9" s="4">
        <v>1.0200000000000001E-2</v>
      </c>
      <c r="L9" s="7">
        <f t="shared" ref="L9" si="8">AVERAGE(K9:K11)</f>
        <v>9.0666666666666673E-3</v>
      </c>
      <c r="M9" s="7">
        <f t="shared" ref="M9" si="9">STDEV(K9:K11)</f>
        <v>1.5502687938977982E-3</v>
      </c>
    </row>
    <row r="10" spans="1:13" ht="14.25" customHeight="1">
      <c r="A10" s="7"/>
      <c r="B10" s="4">
        <v>34.5</v>
      </c>
      <c r="C10" s="7"/>
      <c r="D10" s="7"/>
      <c r="E10" s="4">
        <v>18</v>
      </c>
      <c r="F10" s="7"/>
      <c r="G10" s="7"/>
      <c r="H10" s="4">
        <v>0.1565</v>
      </c>
      <c r="I10" s="7"/>
      <c r="J10" s="7"/>
      <c r="K10" s="4">
        <v>7.3000000000000001E-3</v>
      </c>
      <c r="L10" s="7"/>
      <c r="M10" s="7"/>
    </row>
    <row r="11" spans="1:13" ht="14.25" customHeight="1">
      <c r="A11" s="7"/>
      <c r="B11" s="4">
        <v>29.5</v>
      </c>
      <c r="C11" s="7"/>
      <c r="D11" s="7"/>
      <c r="E11" s="4">
        <v>10.5</v>
      </c>
      <c r="F11" s="7"/>
      <c r="G11" s="7"/>
      <c r="H11" s="4">
        <v>0.155</v>
      </c>
      <c r="I11" s="7"/>
      <c r="J11" s="7"/>
      <c r="K11" s="4">
        <v>9.7000000000000003E-3</v>
      </c>
      <c r="L11" s="7"/>
      <c r="M11" s="7"/>
    </row>
    <row r="12" spans="1:13" ht="14.25" customHeight="1">
      <c r="A12" s="7" t="s">
        <v>4</v>
      </c>
      <c r="B12" s="4">
        <v>23</v>
      </c>
      <c r="C12" s="7">
        <f>AVERAGE(B12:B14)</f>
        <v>24.833333333333332</v>
      </c>
      <c r="D12" s="7">
        <f t="shared" ref="D12" si="10">STDEV(B12:B14)</f>
        <v>4.0722639076235438</v>
      </c>
      <c r="E12" s="4">
        <v>11</v>
      </c>
      <c r="F12" s="7">
        <f>AVERAGE(E12:E14)</f>
        <v>12</v>
      </c>
      <c r="G12" s="7">
        <f t="shared" ref="G12" si="11">STDEV(E12:E14)</f>
        <v>0.8660254037844386</v>
      </c>
      <c r="H12" s="4">
        <v>0.1043</v>
      </c>
      <c r="I12" s="7">
        <f>AVERAGE(H12:H14)</f>
        <v>0.12436666666666667</v>
      </c>
      <c r="J12" s="7">
        <f t="shared" ref="J12" si="12">STDEV(H12:H14)</f>
        <v>3.6414328681623885E-2</v>
      </c>
      <c r="K12" s="4">
        <v>1.23E-2</v>
      </c>
      <c r="L12" s="7">
        <f t="shared" ref="L12" si="13">AVERAGE(K12:K14)</f>
        <v>1.4733333333333334E-2</v>
      </c>
      <c r="M12" s="7">
        <f t="shared" ref="M12" si="14">STDEV(K12:K14)</f>
        <v>2.1079215671683171E-3</v>
      </c>
    </row>
    <row r="13" spans="1:13" ht="14.25" customHeight="1">
      <c r="A13" s="7"/>
      <c r="B13" s="4">
        <v>29.5</v>
      </c>
      <c r="C13" s="7"/>
      <c r="D13" s="7"/>
      <c r="E13" s="4">
        <v>12.5</v>
      </c>
      <c r="F13" s="7"/>
      <c r="G13" s="7"/>
      <c r="H13" s="4">
        <v>0.16639999999999999</v>
      </c>
      <c r="I13" s="7"/>
      <c r="J13" s="7"/>
      <c r="K13" s="4">
        <v>1.6E-2</v>
      </c>
      <c r="L13" s="7"/>
      <c r="M13" s="7"/>
    </row>
    <row r="14" spans="1:13" ht="14.25" customHeight="1">
      <c r="A14" s="7"/>
      <c r="B14" s="4">
        <v>22</v>
      </c>
      <c r="C14" s="7"/>
      <c r="D14" s="7"/>
      <c r="E14" s="4">
        <v>12.5</v>
      </c>
      <c r="F14" s="7"/>
      <c r="G14" s="7"/>
      <c r="H14" s="4">
        <v>0.1024</v>
      </c>
      <c r="I14" s="7"/>
      <c r="J14" s="7"/>
      <c r="K14" s="4">
        <v>1.5900000000000001E-2</v>
      </c>
      <c r="L14" s="7"/>
      <c r="M14" s="7"/>
    </row>
    <row r="15" spans="1:13" ht="14.25" customHeight="1">
      <c r="A15" s="7" t="s">
        <v>5</v>
      </c>
      <c r="B15" s="4">
        <v>30</v>
      </c>
      <c r="C15" s="7">
        <f>AVERAGE(B15:B17)</f>
        <v>28.833333333333332</v>
      </c>
      <c r="D15" s="7">
        <f t="shared" ref="D15" si="15">STDEV(B15:B17)</f>
        <v>1.0408329997330663</v>
      </c>
      <c r="E15" s="4">
        <v>14.5</v>
      </c>
      <c r="F15" s="7">
        <f>AVERAGE(E15:E17)</f>
        <v>12.833333333333334</v>
      </c>
      <c r="G15" s="7">
        <f t="shared" ref="G15" si="16">STDEV(E15:E17)</f>
        <v>1.4433756729740645</v>
      </c>
      <c r="H15" s="4">
        <v>0.30609999999999998</v>
      </c>
      <c r="I15" s="7">
        <f>AVERAGE(H15:H17)</f>
        <v>0.2641</v>
      </c>
      <c r="J15" s="7">
        <f t="shared" ref="J15" si="17">STDEV(H15:H17)</f>
        <v>3.9537956446938277E-2</v>
      </c>
      <c r="K15" s="4">
        <v>1.95E-2</v>
      </c>
      <c r="L15" s="7">
        <f t="shared" ref="L15" si="18">AVERAGE(K15:K17)</f>
        <v>1.6533333333333334E-2</v>
      </c>
      <c r="M15" s="7">
        <f t="shared" ref="M15" si="19">STDEV(K15:K17)</f>
        <v>2.7061657993059721E-3</v>
      </c>
    </row>
    <row r="16" spans="1:13" ht="14.25" customHeight="1">
      <c r="A16" s="7"/>
      <c r="B16" s="4">
        <v>28.5</v>
      </c>
      <c r="C16" s="7"/>
      <c r="D16" s="7"/>
      <c r="E16" s="4">
        <v>12</v>
      </c>
      <c r="F16" s="7"/>
      <c r="G16" s="7"/>
      <c r="H16" s="4">
        <v>0.2586</v>
      </c>
      <c r="I16" s="7"/>
      <c r="J16" s="7"/>
      <c r="K16" s="4">
        <v>1.5900000000000001E-2</v>
      </c>
      <c r="L16" s="7"/>
      <c r="M16" s="7"/>
    </row>
    <row r="17" spans="1:13" ht="14.25" customHeight="1">
      <c r="A17" s="7"/>
      <c r="B17" s="4">
        <v>28</v>
      </c>
      <c r="C17" s="7"/>
      <c r="D17" s="7"/>
      <c r="E17" s="4">
        <v>12</v>
      </c>
      <c r="F17" s="7"/>
      <c r="G17" s="7"/>
      <c r="H17" s="4">
        <v>0.2276</v>
      </c>
      <c r="I17" s="7"/>
      <c r="J17" s="7"/>
      <c r="K17" s="4">
        <v>1.4200000000000001E-2</v>
      </c>
      <c r="L17" s="7"/>
      <c r="M17" s="7"/>
    </row>
    <row r="18" spans="1:13" ht="14.25" customHeight="1">
      <c r="A18" s="7" t="s">
        <v>6</v>
      </c>
      <c r="B18" s="4">
        <v>22</v>
      </c>
      <c r="C18" s="7">
        <f>AVERAGE(B18:B20)</f>
        <v>22.666666666666668</v>
      </c>
      <c r="D18" s="7">
        <f t="shared" ref="D18" si="20">STDEV(B18:B20)</f>
        <v>1.1547005383792515</v>
      </c>
      <c r="E18" s="4">
        <v>8</v>
      </c>
      <c r="F18" s="7">
        <f>AVERAGE(E18:E20)</f>
        <v>9.3333333333333339</v>
      </c>
      <c r="G18" s="7">
        <f t="shared" ref="G18" si="21">STDEV(E18:E20)</f>
        <v>1.1547005383792557</v>
      </c>
      <c r="H18" s="4">
        <v>0.1404</v>
      </c>
      <c r="I18" s="7">
        <f>AVERAGE(H18:H20)</f>
        <v>0.13163333333333332</v>
      </c>
      <c r="J18" s="7">
        <f t="shared" ref="J18" si="22">STDEV(H18:H20)</f>
        <v>1.2436371389329496E-2</v>
      </c>
      <c r="K18" s="4">
        <v>1.15E-2</v>
      </c>
      <c r="L18" s="7">
        <f t="shared" ref="L18" si="23">AVERAGE(K18:K20)</f>
        <v>1.3999999999999999E-2</v>
      </c>
      <c r="M18" s="7">
        <f t="shared" ref="M18" si="24">STDEV(K18:K20)</f>
        <v>3.3451457367355462E-3</v>
      </c>
    </row>
    <row r="19" spans="1:13" ht="14.25" customHeight="1">
      <c r="A19" s="7"/>
      <c r="B19" s="4">
        <v>24</v>
      </c>
      <c r="C19" s="7"/>
      <c r="D19" s="7"/>
      <c r="E19" s="4">
        <v>10</v>
      </c>
      <c r="F19" s="7"/>
      <c r="G19" s="7"/>
      <c r="H19" s="4">
        <v>0.1371</v>
      </c>
      <c r="I19" s="7"/>
      <c r="J19" s="7"/>
      <c r="K19" s="4">
        <v>1.78E-2</v>
      </c>
      <c r="L19" s="7"/>
      <c r="M19" s="7"/>
    </row>
    <row r="20" spans="1:13" ht="14.25" customHeight="1">
      <c r="A20" s="7"/>
      <c r="B20" s="4">
        <v>22</v>
      </c>
      <c r="C20" s="7"/>
      <c r="D20" s="7"/>
      <c r="E20" s="4">
        <v>10</v>
      </c>
      <c r="F20" s="7"/>
      <c r="G20" s="7"/>
      <c r="H20" s="4">
        <v>0.1174</v>
      </c>
      <c r="I20" s="7"/>
      <c r="J20" s="7"/>
      <c r="K20" s="4">
        <v>1.2699999999999999E-2</v>
      </c>
      <c r="L20" s="7"/>
      <c r="M20" s="7"/>
    </row>
    <row r="21" spans="1:13" ht="14.25" customHeight="1">
      <c r="A21" s="7" t="s">
        <v>7</v>
      </c>
      <c r="B21" s="4">
        <v>30</v>
      </c>
      <c r="C21" s="7">
        <f>AVERAGE(B21:B23)</f>
        <v>25</v>
      </c>
      <c r="D21" s="7">
        <f t="shared" ref="D21" si="25">STDEV(B21:B23)</f>
        <v>4.358898943540674</v>
      </c>
      <c r="E21" s="4">
        <v>15</v>
      </c>
      <c r="F21" s="7">
        <f>AVERAGE(E21:E23)</f>
        <v>13.833333333333334</v>
      </c>
      <c r="G21" s="7">
        <f t="shared" ref="G21" si="26">STDEV(E21:E23)</f>
        <v>2.0207259421636854</v>
      </c>
      <c r="H21" s="4">
        <v>0.17530000000000001</v>
      </c>
      <c r="I21" s="7">
        <f>AVERAGE(H21:H23)</f>
        <v>0.1404</v>
      </c>
      <c r="J21" s="7">
        <f t="shared" ref="J21" si="27">STDEV(H21:H23)</f>
        <v>3.2650114854315584E-2</v>
      </c>
      <c r="K21" s="4">
        <v>1.54E-2</v>
      </c>
      <c r="L21" s="7">
        <f t="shared" ref="L21" si="28">AVERAGE(K21:K23)</f>
        <v>1.17E-2</v>
      </c>
      <c r="M21" s="7">
        <f t="shared" ref="M21" si="29">STDEV(K21:K23)</f>
        <v>3.2695565448543633E-3</v>
      </c>
    </row>
    <row r="22" spans="1:13" ht="14.25" customHeight="1">
      <c r="A22" s="7"/>
      <c r="B22" s="4">
        <v>22</v>
      </c>
      <c r="C22" s="7"/>
      <c r="D22" s="7"/>
      <c r="E22" s="4">
        <v>15</v>
      </c>
      <c r="F22" s="7"/>
      <c r="G22" s="7"/>
      <c r="H22" s="4">
        <v>0.1106</v>
      </c>
      <c r="I22" s="7"/>
      <c r="J22" s="7"/>
      <c r="K22" s="4">
        <v>9.1999999999999998E-3</v>
      </c>
      <c r="L22" s="7"/>
      <c r="M22" s="7"/>
    </row>
    <row r="23" spans="1:13" ht="14.25" customHeight="1">
      <c r="A23" s="7"/>
      <c r="B23" s="4">
        <v>23</v>
      </c>
      <c r="C23" s="7"/>
      <c r="D23" s="7"/>
      <c r="E23" s="4">
        <v>11.5</v>
      </c>
      <c r="F23" s="7"/>
      <c r="G23" s="7"/>
      <c r="H23" s="4">
        <v>0.1353</v>
      </c>
      <c r="I23" s="7"/>
      <c r="J23" s="7"/>
      <c r="K23" s="4">
        <v>1.0500000000000001E-2</v>
      </c>
      <c r="L23" s="7"/>
      <c r="M23" s="7"/>
    </row>
    <row r="24" spans="1:13" ht="14.25" customHeight="1">
      <c r="A24" s="7" t="s">
        <v>8</v>
      </c>
      <c r="B24" s="4">
        <v>24</v>
      </c>
      <c r="C24" s="7">
        <f>AVERAGE(B24:B26)</f>
        <v>24.666666666666668</v>
      </c>
      <c r="D24" s="7">
        <f t="shared" ref="D24" si="30">STDEV(B24:B26)</f>
        <v>2.565800719723442</v>
      </c>
      <c r="E24" s="4">
        <v>17</v>
      </c>
      <c r="F24" s="7">
        <f>AVERAGE(E24:E26)</f>
        <v>16.166666666666668</v>
      </c>
      <c r="G24" s="7">
        <f t="shared" ref="G24" si="31">STDEV(E24:E26)</f>
        <v>1.4433756729740643</v>
      </c>
      <c r="H24" s="4">
        <v>0.13780000000000001</v>
      </c>
      <c r="I24" s="7">
        <f>AVERAGE(H24:H26)</f>
        <v>0.12006666666666667</v>
      </c>
      <c r="J24" s="7">
        <f t="shared" ref="J24" si="32">STDEV(H24:H26)</f>
        <v>2.5534551755089282E-2</v>
      </c>
      <c r="K24" s="4">
        <v>1.61E-2</v>
      </c>
      <c r="L24" s="7">
        <f t="shared" ref="L24" si="33">AVERAGE(K24:K26)</f>
        <v>1.29E-2</v>
      </c>
      <c r="M24" s="7">
        <f t="shared" ref="M24" si="34">STDEV(K24:K26)</f>
        <v>2.7784887978899607E-3</v>
      </c>
    </row>
    <row r="25" spans="1:13" ht="14.25" customHeight="1">
      <c r="A25" s="7"/>
      <c r="B25" s="4">
        <v>22.5</v>
      </c>
      <c r="C25" s="7"/>
      <c r="D25" s="7"/>
      <c r="E25" s="4">
        <v>17</v>
      </c>
      <c r="F25" s="7"/>
      <c r="G25" s="7"/>
      <c r="H25" s="4">
        <v>9.0800000000000006E-2</v>
      </c>
      <c r="I25" s="7"/>
      <c r="J25" s="7"/>
      <c r="K25" s="4">
        <v>1.15E-2</v>
      </c>
      <c r="L25" s="7"/>
      <c r="M25" s="7"/>
    </row>
    <row r="26" spans="1:13" ht="14.25" customHeight="1">
      <c r="A26" s="7"/>
      <c r="B26" s="4">
        <v>27.5</v>
      </c>
      <c r="C26" s="7"/>
      <c r="D26" s="7"/>
      <c r="E26" s="4">
        <v>14.5</v>
      </c>
      <c r="F26" s="7"/>
      <c r="G26" s="7"/>
      <c r="H26" s="4">
        <v>0.13159999999999999</v>
      </c>
      <c r="I26" s="7"/>
      <c r="J26" s="7"/>
      <c r="K26" s="4">
        <v>1.11E-2</v>
      </c>
      <c r="L26" s="7"/>
      <c r="M26" s="7"/>
    </row>
    <row r="27" spans="1:13" ht="14.25" customHeight="1">
      <c r="A27" s="7" t="s">
        <v>9</v>
      </c>
      <c r="B27" s="4">
        <v>15</v>
      </c>
      <c r="C27" s="7">
        <f>AVERAGE(B27:B29)</f>
        <v>18</v>
      </c>
      <c r="D27" s="7">
        <f t="shared" ref="D27" si="35">STDEV(B27:B29)</f>
        <v>3</v>
      </c>
      <c r="E27" s="4">
        <v>8</v>
      </c>
      <c r="F27" s="7">
        <f>AVERAGE(E27:E29)</f>
        <v>8.7999999999999989</v>
      </c>
      <c r="G27" s="7">
        <f t="shared" ref="G27" si="36">STDEV(E27:E29)</f>
        <v>1.4730919862656289</v>
      </c>
      <c r="H27" s="4">
        <v>4.2200000000000001E-2</v>
      </c>
      <c r="I27" s="7">
        <f>AVERAGE(H27:H29)</f>
        <v>4.7833333333333339E-2</v>
      </c>
      <c r="J27" s="7">
        <f t="shared" ref="J27" si="37">STDEV(H27:H29)</f>
        <v>8.1672108662218506E-3</v>
      </c>
      <c r="K27" s="4">
        <v>2.3999999999999998E-3</v>
      </c>
      <c r="L27" s="7">
        <f t="shared" ref="L27" si="38">AVERAGE(K27:K29)</f>
        <v>2.9999999999999996E-3</v>
      </c>
      <c r="M27" s="7">
        <f t="shared" ref="M27" si="39">STDEV(K27:K29)</f>
        <v>8.7177978870813487E-4</v>
      </c>
    </row>
    <row r="28" spans="1:13" ht="14.25" customHeight="1">
      <c r="A28" s="7"/>
      <c r="B28" s="4">
        <v>21</v>
      </c>
      <c r="C28" s="7"/>
      <c r="D28" s="7"/>
      <c r="E28" s="4">
        <v>7.9</v>
      </c>
      <c r="F28" s="7"/>
      <c r="G28" s="7"/>
      <c r="H28" s="4">
        <v>5.7200000000000001E-2</v>
      </c>
      <c r="I28" s="7"/>
      <c r="J28" s="7"/>
      <c r="K28" s="4">
        <v>2.5999999999999999E-3</v>
      </c>
      <c r="L28" s="7"/>
      <c r="M28" s="7"/>
    </row>
    <row r="29" spans="1:13" ht="14.25" customHeight="1">
      <c r="A29" s="7"/>
      <c r="B29" s="4">
        <v>18</v>
      </c>
      <c r="C29" s="7"/>
      <c r="D29" s="7"/>
      <c r="E29" s="4">
        <v>10.5</v>
      </c>
      <c r="F29" s="7"/>
      <c r="G29" s="7"/>
      <c r="H29" s="4">
        <v>4.41E-2</v>
      </c>
      <c r="I29" s="7"/>
      <c r="J29" s="7"/>
      <c r="K29" s="4">
        <v>4.0000000000000001E-3</v>
      </c>
      <c r="L29" s="7"/>
      <c r="M29" s="7"/>
    </row>
    <row r="30" spans="1:13" ht="16">
      <c r="A30" s="9" t="s">
        <v>19</v>
      </c>
      <c r="B30" s="10">
        <v>21.9</v>
      </c>
      <c r="C30" s="11">
        <f>AVERAGE(B30:B32)</f>
        <v>24.2</v>
      </c>
      <c r="D30" s="11">
        <f t="shared" ref="D30" si="40">STDEV(B30:B32)</f>
        <v>2.0074859899884747</v>
      </c>
      <c r="E30" s="10">
        <v>12.2</v>
      </c>
      <c r="F30" s="11">
        <f>AVERAGE(E30:E32)</f>
        <v>12.533333333333333</v>
      </c>
      <c r="G30" s="11">
        <f t="shared" ref="G30" si="41">STDEV(E30:E32)</f>
        <v>0.35118845842842517</v>
      </c>
      <c r="H30" s="10">
        <v>0.1094</v>
      </c>
      <c r="I30" s="11">
        <f t="shared" ref="I30" si="42">AVERAGE(H30:H32)</f>
        <v>0.10773333333333333</v>
      </c>
      <c r="J30" s="11">
        <f t="shared" ref="J30" si="43">STDEV(H30:H32)</f>
        <v>1.5631165450257767E-3</v>
      </c>
      <c r="K30" s="10">
        <v>4.5999999999999999E-2</v>
      </c>
      <c r="L30" s="11">
        <f t="shared" ref="L30" si="44">AVERAGE(K30:K32)</f>
        <v>3.4133333333333335E-2</v>
      </c>
      <c r="M30" s="11">
        <f t="shared" ref="M30" si="45">STDEV(K30:K32)</f>
        <v>1.0956885202160928E-2</v>
      </c>
    </row>
    <row r="31" spans="1:13" ht="16">
      <c r="A31" s="9"/>
      <c r="B31" s="10">
        <v>25.1</v>
      </c>
      <c r="C31" s="11"/>
      <c r="D31" s="11"/>
      <c r="E31" s="10">
        <v>12.5</v>
      </c>
      <c r="F31" s="11"/>
      <c r="G31" s="11"/>
      <c r="H31" s="10">
        <v>0.10630000000000001</v>
      </c>
      <c r="I31" s="11"/>
      <c r="J31" s="11"/>
      <c r="K31" s="10">
        <v>3.2000000000000001E-2</v>
      </c>
      <c r="L31" s="11"/>
      <c r="M31" s="11"/>
    </row>
    <row r="32" spans="1:13" ht="16">
      <c r="A32" s="9"/>
      <c r="B32" s="10">
        <v>25.6</v>
      </c>
      <c r="C32" s="11"/>
      <c r="D32" s="11"/>
      <c r="E32" s="10">
        <v>12.9</v>
      </c>
      <c r="F32" s="11"/>
      <c r="G32" s="11"/>
      <c r="H32" s="10">
        <v>0.1075</v>
      </c>
      <c r="I32" s="11"/>
      <c r="J32" s="11"/>
      <c r="K32" s="10">
        <v>2.4400000000000002E-2</v>
      </c>
      <c r="L32" s="11"/>
      <c r="M32" s="11"/>
    </row>
  </sheetData>
  <mergeCells count="93">
    <mergeCell ref="A27:A29"/>
    <mergeCell ref="C27:C29"/>
    <mergeCell ref="D27:D29"/>
    <mergeCell ref="F27:F29"/>
    <mergeCell ref="G27:G29"/>
    <mergeCell ref="A24:A26"/>
    <mergeCell ref="C24:C26"/>
    <mergeCell ref="D24:D26"/>
    <mergeCell ref="F24:F26"/>
    <mergeCell ref="G24:G26"/>
    <mergeCell ref="I21:I23"/>
    <mergeCell ref="J21:J23"/>
    <mergeCell ref="L21:L23"/>
    <mergeCell ref="M21:M23"/>
    <mergeCell ref="I27:I29"/>
    <mergeCell ref="J27:J29"/>
    <mergeCell ref="I24:I26"/>
    <mergeCell ref="L27:L29"/>
    <mergeCell ref="M27:M29"/>
    <mergeCell ref="J24:J26"/>
    <mergeCell ref="L24:L26"/>
    <mergeCell ref="M24:M26"/>
    <mergeCell ref="A21:A23"/>
    <mergeCell ref="C21:C23"/>
    <mergeCell ref="D21:D23"/>
    <mergeCell ref="F21:F23"/>
    <mergeCell ref="G21:G23"/>
    <mergeCell ref="L15:L17"/>
    <mergeCell ref="M15:M17"/>
    <mergeCell ref="A18:A20"/>
    <mergeCell ref="C18:C20"/>
    <mergeCell ref="D18:D20"/>
    <mergeCell ref="F18:F20"/>
    <mergeCell ref="G18:G20"/>
    <mergeCell ref="I18:I20"/>
    <mergeCell ref="J18:J20"/>
    <mergeCell ref="L18:L20"/>
    <mergeCell ref="M18:M20"/>
    <mergeCell ref="J12:J14"/>
    <mergeCell ref="L12:L14"/>
    <mergeCell ref="M12:M14"/>
    <mergeCell ref="A15:A17"/>
    <mergeCell ref="C15:C17"/>
    <mergeCell ref="D15:D17"/>
    <mergeCell ref="F15:F17"/>
    <mergeCell ref="G15:G17"/>
    <mergeCell ref="I15:I17"/>
    <mergeCell ref="J15:J17"/>
    <mergeCell ref="A12:A14"/>
    <mergeCell ref="C12:C14"/>
    <mergeCell ref="D12:D14"/>
    <mergeCell ref="F12:F14"/>
    <mergeCell ref="G12:G14"/>
    <mergeCell ref="I12:I14"/>
    <mergeCell ref="I6:I8"/>
    <mergeCell ref="J6:J8"/>
    <mergeCell ref="L6:L8"/>
    <mergeCell ref="M6:M8"/>
    <mergeCell ref="A9:A11"/>
    <mergeCell ref="C9:C11"/>
    <mergeCell ref="D9:D11"/>
    <mergeCell ref="F9:F11"/>
    <mergeCell ref="G9:G11"/>
    <mergeCell ref="I9:I11"/>
    <mergeCell ref="J9:J11"/>
    <mergeCell ref="L9:L11"/>
    <mergeCell ref="M9:M11"/>
    <mergeCell ref="A6:A8"/>
    <mergeCell ref="C6:C8"/>
    <mergeCell ref="D6:D8"/>
    <mergeCell ref="F6:F8"/>
    <mergeCell ref="G6:G8"/>
    <mergeCell ref="A1:A2"/>
    <mergeCell ref="B1:G1"/>
    <mergeCell ref="H1:M1"/>
    <mergeCell ref="A3:A5"/>
    <mergeCell ref="C3:C5"/>
    <mergeCell ref="D3:D5"/>
    <mergeCell ref="F3:F5"/>
    <mergeCell ref="G3:G5"/>
    <mergeCell ref="I3:I5"/>
    <mergeCell ref="J3:J5"/>
    <mergeCell ref="L3:L5"/>
    <mergeCell ref="M3:M5"/>
    <mergeCell ref="I30:I32"/>
    <mergeCell ref="J30:J32"/>
    <mergeCell ref="L30:L32"/>
    <mergeCell ref="M30:M32"/>
    <mergeCell ref="A30:A32"/>
    <mergeCell ref="C30:C32"/>
    <mergeCell ref="D30:D32"/>
    <mergeCell ref="F30:F32"/>
    <mergeCell ref="G30:G3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heat</vt:lpstr>
      <vt:lpstr>Cucumber</vt:lpstr>
      <vt:lpstr>Toma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wsw_lxm2012@163.com</cp:lastModifiedBy>
  <dcterms:created xsi:type="dcterms:W3CDTF">2017-03-24T02:21:08Z</dcterms:created>
  <dcterms:modified xsi:type="dcterms:W3CDTF">2019-06-09T15:25:45Z</dcterms:modified>
</cp:coreProperties>
</file>